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alk\manuscripts\2023_baboon_ase\second_rewriting\cell_genomics_submission\second_production_upload\supplementary_tables\"/>
    </mc:Choice>
  </mc:AlternateContent>
  <xr:revisionPtr revIDLastSave="0" documentId="8_{F625153A-6D84-4929-814C-98AD8CA15C7B}" xr6:coauthVersionLast="47" xr6:coauthVersionMax="47" xr10:uidLastSave="{00000000-0000-0000-0000-000000000000}"/>
  <bookViews>
    <workbookView xWindow="-120" yWindow="-120" windowWidth="29040" windowHeight="15840" xr2:uid="{38A60111-40A1-4769-BC68-40D70B3E1F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75" i="1" l="1"/>
  <c r="D275" i="1"/>
  <c r="I274" i="1"/>
  <c r="F274" i="1"/>
  <c r="I273" i="1"/>
  <c r="F273" i="1"/>
  <c r="I272" i="1"/>
  <c r="F272" i="1"/>
  <c r="I271" i="1"/>
  <c r="F271" i="1"/>
  <c r="I270" i="1"/>
  <c r="F270" i="1"/>
  <c r="I269" i="1"/>
  <c r="F269" i="1"/>
  <c r="I268" i="1"/>
  <c r="F268" i="1"/>
  <c r="I267" i="1"/>
  <c r="F267" i="1"/>
  <c r="I266" i="1"/>
  <c r="F266" i="1"/>
  <c r="I265" i="1"/>
  <c r="F265" i="1"/>
  <c r="I264" i="1"/>
  <c r="F264" i="1"/>
  <c r="I263" i="1"/>
  <c r="F263" i="1"/>
  <c r="I262" i="1"/>
  <c r="F262" i="1"/>
  <c r="I261" i="1"/>
  <c r="F261" i="1"/>
  <c r="I260" i="1"/>
  <c r="F260" i="1"/>
  <c r="I259" i="1"/>
  <c r="F259" i="1"/>
  <c r="I258" i="1"/>
  <c r="F258" i="1"/>
  <c r="I257" i="1"/>
  <c r="F257" i="1"/>
  <c r="I256" i="1"/>
  <c r="F256" i="1"/>
  <c r="I255" i="1"/>
  <c r="F255" i="1"/>
  <c r="F275" i="1" s="1"/>
  <c r="E252" i="1"/>
  <c r="D252" i="1"/>
  <c r="I251" i="1"/>
  <c r="F251" i="1"/>
  <c r="I250" i="1"/>
  <c r="F250" i="1"/>
  <c r="I249" i="1"/>
  <c r="F249" i="1"/>
  <c r="I248" i="1"/>
  <c r="F248" i="1"/>
  <c r="I247" i="1"/>
  <c r="F247" i="1"/>
  <c r="I246" i="1"/>
  <c r="F246" i="1"/>
  <c r="I245" i="1"/>
  <c r="F245" i="1"/>
  <c r="I244" i="1"/>
  <c r="F244" i="1"/>
  <c r="I243" i="1"/>
  <c r="F243" i="1"/>
  <c r="I242" i="1"/>
  <c r="F242" i="1"/>
  <c r="I241" i="1"/>
  <c r="F241" i="1"/>
  <c r="I240" i="1"/>
  <c r="F240" i="1"/>
  <c r="I239" i="1"/>
  <c r="F239" i="1"/>
  <c r="F252" i="1" s="1"/>
  <c r="I238" i="1"/>
  <c r="F238" i="1"/>
  <c r="I237" i="1"/>
  <c r="F237" i="1"/>
  <c r="I236" i="1"/>
  <c r="F236" i="1"/>
  <c r="I235" i="1"/>
  <c r="F235" i="1"/>
  <c r="I234" i="1"/>
  <c r="F234" i="1"/>
  <c r="I233" i="1"/>
  <c r="F233" i="1"/>
  <c r="I232" i="1"/>
  <c r="F232" i="1"/>
  <c r="E229" i="1"/>
  <c r="D229" i="1"/>
  <c r="I228" i="1"/>
  <c r="F228" i="1"/>
  <c r="I227" i="1"/>
  <c r="F227" i="1"/>
  <c r="I226" i="1"/>
  <c r="F226" i="1"/>
  <c r="I225" i="1"/>
  <c r="F225" i="1"/>
  <c r="I224" i="1"/>
  <c r="F224" i="1"/>
  <c r="I223" i="1"/>
  <c r="F223" i="1"/>
  <c r="I222" i="1"/>
  <c r="F222" i="1"/>
  <c r="I221" i="1"/>
  <c r="F221" i="1"/>
  <c r="I220" i="1"/>
  <c r="F220" i="1"/>
  <c r="I219" i="1"/>
  <c r="F219" i="1"/>
  <c r="I218" i="1"/>
  <c r="F218" i="1"/>
  <c r="I217" i="1"/>
  <c r="F217" i="1"/>
  <c r="I216" i="1"/>
  <c r="F216" i="1"/>
  <c r="I215" i="1"/>
  <c r="F215" i="1"/>
  <c r="I214" i="1"/>
  <c r="F214" i="1"/>
  <c r="F229" i="1" s="1"/>
  <c r="I213" i="1"/>
  <c r="F213" i="1"/>
  <c r="I212" i="1"/>
  <c r="F212" i="1"/>
  <c r="I211" i="1"/>
  <c r="F211" i="1"/>
  <c r="I210" i="1"/>
  <c r="F210" i="1"/>
  <c r="I209" i="1"/>
  <c r="F209" i="1"/>
  <c r="E206" i="1"/>
  <c r="D206" i="1"/>
  <c r="I205" i="1"/>
  <c r="F205" i="1"/>
  <c r="I204" i="1"/>
  <c r="F204" i="1"/>
  <c r="I203" i="1"/>
  <c r="F203" i="1"/>
  <c r="I202" i="1"/>
  <c r="F202" i="1"/>
  <c r="I201" i="1"/>
  <c r="F201" i="1"/>
  <c r="I200" i="1"/>
  <c r="F200" i="1"/>
  <c r="I199" i="1"/>
  <c r="F199" i="1"/>
  <c r="I198" i="1"/>
  <c r="F198" i="1"/>
  <c r="I197" i="1"/>
  <c r="F197" i="1"/>
  <c r="I196" i="1"/>
  <c r="F196" i="1"/>
  <c r="I195" i="1"/>
  <c r="F195" i="1"/>
  <c r="I194" i="1"/>
  <c r="F194" i="1"/>
  <c r="I193" i="1"/>
  <c r="F193" i="1"/>
  <c r="I192" i="1"/>
  <c r="F192" i="1"/>
  <c r="I191" i="1"/>
  <c r="F191" i="1"/>
  <c r="I190" i="1"/>
  <c r="F190" i="1"/>
  <c r="I189" i="1"/>
  <c r="F189" i="1"/>
  <c r="I188" i="1"/>
  <c r="F188" i="1"/>
  <c r="F206" i="1" s="1"/>
  <c r="I187" i="1"/>
  <c r="F187" i="1"/>
  <c r="I186" i="1"/>
  <c r="F186" i="1"/>
  <c r="E183" i="1"/>
  <c r="D183" i="1"/>
  <c r="I182" i="1"/>
  <c r="F182" i="1"/>
  <c r="I181" i="1"/>
  <c r="F181" i="1"/>
  <c r="I180" i="1"/>
  <c r="F180" i="1"/>
  <c r="I179" i="1"/>
  <c r="F179" i="1"/>
  <c r="I178" i="1"/>
  <c r="F178" i="1"/>
  <c r="I177" i="1"/>
  <c r="F177" i="1"/>
  <c r="I176" i="1"/>
  <c r="F176" i="1"/>
  <c r="I175" i="1"/>
  <c r="F175" i="1"/>
  <c r="I174" i="1"/>
  <c r="F174" i="1"/>
  <c r="I173" i="1"/>
  <c r="F173" i="1"/>
  <c r="I172" i="1"/>
  <c r="F172" i="1"/>
  <c r="I171" i="1"/>
  <c r="F171" i="1"/>
  <c r="I170" i="1"/>
  <c r="F170" i="1"/>
  <c r="I169" i="1"/>
  <c r="F169" i="1"/>
  <c r="I168" i="1"/>
  <c r="F168" i="1"/>
  <c r="I167" i="1"/>
  <c r="F167" i="1"/>
  <c r="I166" i="1"/>
  <c r="F166" i="1"/>
  <c r="I165" i="1"/>
  <c r="F165" i="1"/>
  <c r="I164" i="1"/>
  <c r="F164" i="1"/>
  <c r="I163" i="1"/>
  <c r="F163" i="1"/>
  <c r="F183" i="1" s="1"/>
  <c r="F160" i="1"/>
  <c r="E160" i="1"/>
  <c r="D160" i="1"/>
  <c r="I159" i="1"/>
  <c r="F159" i="1"/>
  <c r="I158" i="1"/>
  <c r="F158" i="1"/>
  <c r="I157" i="1"/>
  <c r="F157" i="1"/>
  <c r="I156" i="1"/>
  <c r="F156" i="1"/>
  <c r="I155" i="1"/>
  <c r="F155" i="1"/>
  <c r="I154" i="1"/>
  <c r="F154" i="1"/>
  <c r="I153" i="1"/>
  <c r="F153" i="1"/>
  <c r="I152" i="1"/>
  <c r="F152" i="1"/>
  <c r="I151" i="1"/>
  <c r="F151" i="1"/>
  <c r="I150" i="1"/>
  <c r="F150" i="1"/>
  <c r="I149" i="1"/>
  <c r="F149" i="1"/>
  <c r="I148" i="1"/>
  <c r="F148" i="1"/>
  <c r="I147" i="1"/>
  <c r="F147" i="1"/>
  <c r="I146" i="1"/>
  <c r="F146" i="1"/>
  <c r="I145" i="1"/>
  <c r="F145" i="1"/>
  <c r="I144" i="1"/>
  <c r="F144" i="1"/>
  <c r="I143" i="1"/>
  <c r="F143" i="1"/>
  <c r="I142" i="1"/>
  <c r="F142" i="1"/>
  <c r="I141" i="1"/>
  <c r="F141" i="1"/>
  <c r="I140" i="1"/>
  <c r="F140" i="1"/>
  <c r="E137" i="1"/>
  <c r="D137" i="1"/>
  <c r="I136" i="1"/>
  <c r="F136" i="1"/>
  <c r="I135" i="1"/>
  <c r="F135" i="1"/>
  <c r="I134" i="1"/>
  <c r="F134" i="1"/>
  <c r="I133" i="1"/>
  <c r="F133" i="1"/>
  <c r="I132" i="1"/>
  <c r="F132" i="1"/>
  <c r="I131" i="1"/>
  <c r="F131" i="1"/>
  <c r="I130" i="1"/>
  <c r="F130" i="1"/>
  <c r="I129" i="1"/>
  <c r="F129" i="1"/>
  <c r="I128" i="1"/>
  <c r="F128" i="1"/>
  <c r="I127" i="1"/>
  <c r="F127" i="1"/>
  <c r="I126" i="1"/>
  <c r="F126" i="1"/>
  <c r="I125" i="1"/>
  <c r="F125" i="1"/>
  <c r="I124" i="1"/>
  <c r="F124" i="1"/>
  <c r="F137" i="1" s="1"/>
  <c r="I123" i="1"/>
  <c r="F123" i="1"/>
  <c r="I122" i="1"/>
  <c r="F122" i="1"/>
  <c r="I121" i="1"/>
  <c r="F121" i="1"/>
  <c r="I120" i="1"/>
  <c r="F120" i="1"/>
  <c r="I119" i="1"/>
  <c r="F119" i="1"/>
  <c r="I118" i="1"/>
  <c r="F118" i="1"/>
  <c r="I117" i="1"/>
  <c r="F117" i="1"/>
  <c r="E114" i="1"/>
  <c r="D114" i="1"/>
  <c r="I113" i="1"/>
  <c r="F113" i="1"/>
  <c r="I112" i="1"/>
  <c r="F112" i="1"/>
  <c r="I111" i="1"/>
  <c r="F111" i="1"/>
  <c r="I110" i="1"/>
  <c r="F110" i="1"/>
  <c r="I109" i="1"/>
  <c r="F109" i="1"/>
  <c r="I108" i="1"/>
  <c r="F108" i="1"/>
  <c r="I107" i="1"/>
  <c r="F107" i="1"/>
  <c r="I106" i="1"/>
  <c r="F106" i="1"/>
  <c r="I105" i="1"/>
  <c r="F105" i="1"/>
  <c r="I104" i="1"/>
  <c r="F104" i="1"/>
  <c r="I103" i="1"/>
  <c r="F103" i="1"/>
  <c r="I102" i="1"/>
  <c r="F102" i="1"/>
  <c r="I101" i="1"/>
  <c r="F101" i="1"/>
  <c r="I100" i="1"/>
  <c r="F100" i="1"/>
  <c r="I99" i="1"/>
  <c r="F99" i="1"/>
  <c r="I98" i="1"/>
  <c r="F98" i="1"/>
  <c r="F114" i="1" s="1"/>
  <c r="I97" i="1"/>
  <c r="F97" i="1"/>
  <c r="I96" i="1"/>
  <c r="F96" i="1"/>
  <c r="I95" i="1"/>
  <c r="F95" i="1"/>
  <c r="I94" i="1"/>
  <c r="F94" i="1"/>
  <c r="E91" i="1"/>
  <c r="D91" i="1"/>
  <c r="I90" i="1"/>
  <c r="F90" i="1"/>
  <c r="I89" i="1"/>
  <c r="F89" i="1"/>
  <c r="I88" i="1"/>
  <c r="F88" i="1"/>
  <c r="I87" i="1"/>
  <c r="F87" i="1"/>
  <c r="I86" i="1"/>
  <c r="F86" i="1"/>
  <c r="I85" i="1"/>
  <c r="F85" i="1"/>
  <c r="I84" i="1"/>
  <c r="F84" i="1"/>
  <c r="I83" i="1"/>
  <c r="F83" i="1"/>
  <c r="I82" i="1"/>
  <c r="F82" i="1"/>
  <c r="I81" i="1"/>
  <c r="F81" i="1"/>
  <c r="I80" i="1"/>
  <c r="F80" i="1"/>
  <c r="I79" i="1"/>
  <c r="F79" i="1"/>
  <c r="I78" i="1"/>
  <c r="F78" i="1"/>
  <c r="I77" i="1"/>
  <c r="F77" i="1"/>
  <c r="I76" i="1"/>
  <c r="F76" i="1"/>
  <c r="I75" i="1"/>
  <c r="F75" i="1"/>
  <c r="I74" i="1"/>
  <c r="F74" i="1"/>
  <c r="I73" i="1"/>
  <c r="F73" i="1"/>
  <c r="F91" i="1" s="1"/>
  <c r="I72" i="1"/>
  <c r="F72" i="1"/>
  <c r="I71" i="1"/>
  <c r="F71" i="1"/>
  <c r="E68" i="1"/>
  <c r="D68" i="1"/>
  <c r="I67" i="1"/>
  <c r="F67" i="1"/>
  <c r="I66" i="1"/>
  <c r="F66" i="1"/>
  <c r="I65" i="1"/>
  <c r="F65" i="1"/>
  <c r="I64" i="1"/>
  <c r="F64" i="1"/>
  <c r="I63" i="1"/>
  <c r="F63" i="1"/>
  <c r="I62" i="1"/>
  <c r="F62" i="1"/>
  <c r="I61" i="1"/>
  <c r="F61" i="1"/>
  <c r="I60" i="1"/>
  <c r="F60" i="1"/>
  <c r="I59" i="1"/>
  <c r="F59" i="1"/>
  <c r="I58" i="1"/>
  <c r="F58" i="1"/>
  <c r="I57" i="1"/>
  <c r="F57" i="1"/>
  <c r="I56" i="1"/>
  <c r="F56" i="1"/>
  <c r="I55" i="1"/>
  <c r="F55" i="1"/>
  <c r="I54" i="1"/>
  <c r="F54" i="1"/>
  <c r="I53" i="1"/>
  <c r="F53" i="1"/>
  <c r="I52" i="1"/>
  <c r="F52" i="1"/>
  <c r="I51" i="1"/>
  <c r="F51" i="1"/>
  <c r="I50" i="1"/>
  <c r="F50" i="1"/>
  <c r="I49" i="1"/>
  <c r="F49" i="1"/>
  <c r="I48" i="1"/>
  <c r="F48" i="1"/>
  <c r="F68" i="1" s="1"/>
  <c r="E45" i="1"/>
  <c r="D45" i="1"/>
  <c r="I44" i="1"/>
  <c r="F44" i="1"/>
  <c r="I43" i="1"/>
  <c r="F43" i="1"/>
  <c r="I42" i="1"/>
  <c r="F42" i="1"/>
  <c r="I41" i="1"/>
  <c r="F41" i="1"/>
  <c r="I40" i="1"/>
  <c r="F40" i="1"/>
  <c r="I39" i="1"/>
  <c r="F39" i="1"/>
  <c r="I38" i="1"/>
  <c r="F38" i="1"/>
  <c r="I37" i="1"/>
  <c r="F37" i="1"/>
  <c r="I36" i="1"/>
  <c r="F36" i="1"/>
  <c r="I35" i="1"/>
  <c r="F35" i="1"/>
  <c r="I34" i="1"/>
  <c r="F34" i="1"/>
  <c r="F45" i="1" s="1"/>
  <c r="I33" i="1"/>
  <c r="F33" i="1"/>
  <c r="I32" i="1"/>
  <c r="F32" i="1"/>
  <c r="I31" i="1"/>
  <c r="F31" i="1"/>
  <c r="I30" i="1"/>
  <c r="F30" i="1"/>
  <c r="I29" i="1"/>
  <c r="F29" i="1"/>
  <c r="I28" i="1"/>
  <c r="F28" i="1"/>
  <c r="I27" i="1"/>
  <c r="F27" i="1"/>
  <c r="I26" i="1"/>
  <c r="F26" i="1"/>
  <c r="I25" i="1"/>
  <c r="F25" i="1"/>
  <c r="E22" i="1"/>
  <c r="D22" i="1"/>
  <c r="F21" i="1"/>
  <c r="F20" i="1"/>
  <c r="F19" i="1"/>
  <c r="F18" i="1"/>
  <c r="F22" i="1" s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96" uniqueCount="28">
  <si>
    <t>Animal</t>
  </si>
  <si>
    <t>Chromosome</t>
  </si>
  <si>
    <t>Length (Mb)</t>
  </si>
  <si>
    <t>Heterozygous SNVs</t>
  </si>
  <si>
    <t>Phased SNVs</t>
  </si>
  <si>
    <t>Phased SNVs %</t>
  </si>
  <si>
    <t># haplotype Blocks</t>
  </si>
  <si>
    <t>Largest Block (#SNVs)</t>
  </si>
  <si>
    <t>Largest Block %</t>
  </si>
  <si>
    <t>N25</t>
  </si>
  <si>
    <t>N50</t>
  </si>
  <si>
    <t>N75</t>
  </si>
  <si>
    <t>N90</t>
  </si>
  <si>
    <t>Baboon - 1</t>
  </si>
  <si>
    <t>Phased</t>
  </si>
  <si>
    <t>Phased %</t>
  </si>
  <si>
    <t>Haplotype Blocks</t>
  </si>
  <si>
    <t>Baboon - 2</t>
  </si>
  <si>
    <t>Baboon - 3</t>
  </si>
  <si>
    <t>Baboon - 4</t>
  </si>
  <si>
    <t>Baboon - 5</t>
  </si>
  <si>
    <t>Baboon - 6</t>
  </si>
  <si>
    <t>Baboon - 7</t>
  </si>
  <si>
    <t>Baboon - 8</t>
  </si>
  <si>
    <t>Baboon - 9</t>
  </si>
  <si>
    <t>Baboon - 10</t>
  </si>
  <si>
    <t>Baboon - 11</t>
  </si>
  <si>
    <t>Baboon -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3" fontId="1" fillId="0" borderId="0" xfId="0" applyNumberFormat="1" applyFont="1" applyAlignment="1">
      <alignment horizontal="right"/>
    </xf>
    <xf numFmtId="43" fontId="1" fillId="0" borderId="0" xfId="0" applyNumberFormat="1" applyFont="1" applyAlignment="1">
      <alignment horizontal="right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2E13-30A1-41E5-ABC9-EAFBB3136657}">
  <dimension ref="A1:M276"/>
  <sheetViews>
    <sheetView tabSelected="1" workbookViewId="0">
      <selection activeCell="I10" sqref="I10"/>
    </sheetView>
  </sheetViews>
  <sheetFormatPr defaultRowHeight="15" x14ac:dyDescent="0.25"/>
  <cols>
    <col min="2" max="2" width="12.85546875" bestFit="1" customWidth="1"/>
    <col min="3" max="3" width="11.7109375" bestFit="1" customWidth="1"/>
    <col min="4" max="4" width="18.42578125" bestFit="1" customWidth="1"/>
    <col min="5" max="5" width="12.42578125" bestFit="1" customWidth="1"/>
    <col min="6" max="6" width="14.5703125" bestFit="1" customWidth="1"/>
    <col min="7" max="7" width="17.7109375" bestFit="1" customWidth="1"/>
    <col min="8" max="8" width="20.140625" bestFit="1" customWidth="1"/>
    <col min="9" max="9" width="14.5703125" bestFit="1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2" t="s">
        <v>13</v>
      </c>
      <c r="B2" s="3">
        <v>1</v>
      </c>
      <c r="C2" s="3">
        <v>218.17</v>
      </c>
      <c r="D2" s="4">
        <v>371990</v>
      </c>
      <c r="E2" s="4">
        <v>370866</v>
      </c>
      <c r="F2" s="5">
        <f t="shared" ref="F2:F21" si="0">(E2/D2)*100</f>
        <v>99.697841339820954</v>
      </c>
      <c r="G2" s="3">
        <v>198</v>
      </c>
      <c r="H2" s="6">
        <v>32256</v>
      </c>
      <c r="I2" s="7">
        <v>8.6974810308844699</v>
      </c>
      <c r="J2" s="3">
        <v>4</v>
      </c>
      <c r="K2" s="3">
        <v>11</v>
      </c>
      <c r="L2" s="3">
        <v>28</v>
      </c>
      <c r="M2" s="3">
        <v>49</v>
      </c>
    </row>
    <row r="3" spans="1:13" x14ac:dyDescent="0.25">
      <c r="A3" s="2" t="s">
        <v>13</v>
      </c>
      <c r="B3" s="3">
        <v>2</v>
      </c>
      <c r="C3" s="3">
        <v>193.66</v>
      </c>
      <c r="D3" s="4">
        <v>323069</v>
      </c>
      <c r="E3" s="4">
        <v>322462</v>
      </c>
      <c r="F3" s="5">
        <f t="shared" si="0"/>
        <v>99.812114439949369</v>
      </c>
      <c r="G3" s="3">
        <v>191</v>
      </c>
      <c r="H3" s="6">
        <v>40170</v>
      </c>
      <c r="I3" s="7">
        <v>12.457281788241716</v>
      </c>
      <c r="J3" s="3">
        <v>3</v>
      </c>
      <c r="K3" s="3">
        <v>9</v>
      </c>
      <c r="L3" s="3">
        <v>23</v>
      </c>
      <c r="M3" s="3">
        <v>43</v>
      </c>
    </row>
    <row r="4" spans="1:13" x14ac:dyDescent="0.25">
      <c r="A4" s="2" t="s">
        <v>13</v>
      </c>
      <c r="B4" s="3">
        <v>3</v>
      </c>
      <c r="C4" s="3">
        <v>184.92</v>
      </c>
      <c r="D4" s="4">
        <v>355497</v>
      </c>
      <c r="E4" s="4">
        <v>354984</v>
      </c>
      <c r="F4" s="5">
        <f t="shared" si="0"/>
        <v>99.855694984767808</v>
      </c>
      <c r="G4" s="3">
        <v>142</v>
      </c>
      <c r="H4" s="6">
        <v>25066</v>
      </c>
      <c r="I4" s="7">
        <v>7.0611633200369592</v>
      </c>
      <c r="J4" s="3">
        <v>4</v>
      </c>
      <c r="K4" s="3">
        <v>10</v>
      </c>
      <c r="L4" s="3">
        <v>18</v>
      </c>
      <c r="M4" s="3">
        <v>32</v>
      </c>
    </row>
    <row r="5" spans="1:13" x14ac:dyDescent="0.25">
      <c r="A5" s="2" t="s">
        <v>13</v>
      </c>
      <c r="B5" s="3">
        <v>4</v>
      </c>
      <c r="C5" s="3">
        <v>182.12</v>
      </c>
      <c r="D5" s="4">
        <v>345778</v>
      </c>
      <c r="E5" s="4">
        <v>344758</v>
      </c>
      <c r="F5" s="5">
        <f t="shared" si="0"/>
        <v>99.705013043050741</v>
      </c>
      <c r="G5" s="3">
        <v>163</v>
      </c>
      <c r="H5" s="6">
        <v>72591</v>
      </c>
      <c r="I5" s="7">
        <v>21.055639027955841</v>
      </c>
      <c r="J5" s="3">
        <v>2</v>
      </c>
      <c r="K5" s="3">
        <v>8</v>
      </c>
      <c r="L5" s="3">
        <v>25</v>
      </c>
      <c r="M5" s="3">
        <v>46</v>
      </c>
    </row>
    <row r="6" spans="1:13" x14ac:dyDescent="0.25">
      <c r="A6" s="2" t="s">
        <v>13</v>
      </c>
      <c r="B6" s="3">
        <v>5</v>
      </c>
      <c r="C6" s="3">
        <v>173.9</v>
      </c>
      <c r="D6" s="4">
        <v>320724</v>
      </c>
      <c r="E6" s="4">
        <v>319981</v>
      </c>
      <c r="F6" s="5">
        <f t="shared" si="0"/>
        <v>99.76833663835572</v>
      </c>
      <c r="G6" s="3">
        <v>170</v>
      </c>
      <c r="H6" s="6">
        <v>32478</v>
      </c>
      <c r="I6" s="7">
        <v>10.149977654923262</v>
      </c>
      <c r="J6" s="3">
        <v>3</v>
      </c>
      <c r="K6" s="3">
        <v>9</v>
      </c>
      <c r="L6" s="3">
        <v>26</v>
      </c>
      <c r="M6" s="3">
        <v>50</v>
      </c>
    </row>
    <row r="7" spans="1:13" x14ac:dyDescent="0.25">
      <c r="A7" s="2" t="s">
        <v>13</v>
      </c>
      <c r="B7" s="3">
        <v>6</v>
      </c>
      <c r="C7" s="3">
        <v>167.14</v>
      </c>
      <c r="D7" s="4">
        <v>291089</v>
      </c>
      <c r="E7" s="4">
        <v>290359</v>
      </c>
      <c r="F7" s="5">
        <f t="shared" si="0"/>
        <v>99.74921759324468</v>
      </c>
      <c r="G7" s="3">
        <v>190</v>
      </c>
      <c r="H7" s="6">
        <v>24720</v>
      </c>
      <c r="I7" s="7">
        <v>8.5135986830096524</v>
      </c>
      <c r="J7" s="3">
        <v>5</v>
      </c>
      <c r="K7" s="3">
        <v>11</v>
      </c>
      <c r="L7" s="3">
        <v>22</v>
      </c>
      <c r="M7" s="3">
        <v>42</v>
      </c>
    </row>
    <row r="8" spans="1:13" x14ac:dyDescent="0.25">
      <c r="A8" s="2" t="s">
        <v>13</v>
      </c>
      <c r="B8" s="3">
        <v>7</v>
      </c>
      <c r="C8" s="3">
        <v>161.77000000000001</v>
      </c>
      <c r="D8" s="4">
        <v>279329</v>
      </c>
      <c r="E8" s="4">
        <v>277989</v>
      </c>
      <c r="F8" s="5">
        <f t="shared" si="0"/>
        <v>99.520278954208123</v>
      </c>
      <c r="G8" s="3">
        <v>267</v>
      </c>
      <c r="H8" s="6">
        <v>53560</v>
      </c>
      <c r="I8" s="7">
        <v>19.266949411667369</v>
      </c>
      <c r="J8" s="3">
        <v>2</v>
      </c>
      <c r="K8" s="3">
        <v>7</v>
      </c>
      <c r="L8" s="3">
        <v>18</v>
      </c>
      <c r="M8" s="3">
        <v>31</v>
      </c>
    </row>
    <row r="9" spans="1:13" x14ac:dyDescent="0.25">
      <c r="A9" s="2" t="s">
        <v>13</v>
      </c>
      <c r="B9" s="3">
        <v>8</v>
      </c>
      <c r="C9" s="3">
        <v>140.28</v>
      </c>
      <c r="D9" s="4">
        <v>273407</v>
      </c>
      <c r="E9" s="4">
        <v>272956</v>
      </c>
      <c r="F9" s="5">
        <f t="shared" si="0"/>
        <v>99.835044457530358</v>
      </c>
      <c r="G9" s="3">
        <v>139</v>
      </c>
      <c r="H9" s="6">
        <v>40073</v>
      </c>
      <c r="I9" s="7">
        <v>14.68112076671698</v>
      </c>
      <c r="J9" s="3">
        <v>2</v>
      </c>
      <c r="K9" s="3">
        <v>9</v>
      </c>
      <c r="L9" s="3">
        <v>22</v>
      </c>
      <c r="M9" s="3">
        <v>38</v>
      </c>
    </row>
    <row r="10" spans="1:13" x14ac:dyDescent="0.25">
      <c r="A10" s="2" t="s">
        <v>13</v>
      </c>
      <c r="B10" s="3">
        <v>9</v>
      </c>
      <c r="C10" s="3">
        <v>127.59</v>
      </c>
      <c r="D10" s="4">
        <v>227262</v>
      </c>
      <c r="E10" s="4">
        <v>226815</v>
      </c>
      <c r="F10" s="5">
        <f t="shared" si="0"/>
        <v>99.803310716265798</v>
      </c>
      <c r="G10" s="3">
        <v>130</v>
      </c>
      <c r="H10" s="6">
        <v>21500</v>
      </c>
      <c r="I10" s="7">
        <v>9.4790908890505481</v>
      </c>
      <c r="J10" s="3">
        <v>4</v>
      </c>
      <c r="K10" s="3">
        <v>9</v>
      </c>
      <c r="L10" s="3">
        <v>21</v>
      </c>
      <c r="M10" s="3">
        <v>37</v>
      </c>
    </row>
    <row r="11" spans="1:13" x14ac:dyDescent="0.25">
      <c r="A11" s="2" t="s">
        <v>13</v>
      </c>
      <c r="B11" s="3">
        <v>10</v>
      </c>
      <c r="C11" s="3">
        <v>126.46</v>
      </c>
      <c r="D11" s="4">
        <v>224235</v>
      </c>
      <c r="E11" s="4">
        <v>223896</v>
      </c>
      <c r="F11" s="5">
        <f t="shared" si="0"/>
        <v>99.848819319017991</v>
      </c>
      <c r="G11" s="3">
        <v>140</v>
      </c>
      <c r="H11" s="6">
        <v>16000</v>
      </c>
      <c r="I11" s="7">
        <v>7.1461750098259902</v>
      </c>
      <c r="J11" s="3">
        <v>5</v>
      </c>
      <c r="K11" s="3">
        <v>10</v>
      </c>
      <c r="L11" s="3">
        <v>22</v>
      </c>
      <c r="M11" s="3">
        <v>36</v>
      </c>
    </row>
    <row r="12" spans="1:13" x14ac:dyDescent="0.25">
      <c r="A12" s="2" t="s">
        <v>13</v>
      </c>
      <c r="B12" s="3">
        <v>11</v>
      </c>
      <c r="C12" s="3">
        <v>125.91</v>
      </c>
      <c r="D12" s="4">
        <v>259804</v>
      </c>
      <c r="E12" s="4">
        <v>259054</v>
      </c>
      <c r="F12" s="5">
        <f t="shared" si="0"/>
        <v>99.711320841865401</v>
      </c>
      <c r="G12" s="3">
        <v>113</v>
      </c>
      <c r="H12" s="6">
        <v>39036</v>
      </c>
      <c r="I12" s="7">
        <v>15.068672940776825</v>
      </c>
      <c r="J12" s="3">
        <v>3</v>
      </c>
      <c r="K12" s="3">
        <v>7</v>
      </c>
      <c r="L12" s="3">
        <v>15</v>
      </c>
      <c r="M12" s="3">
        <v>27</v>
      </c>
    </row>
    <row r="13" spans="1:13" x14ac:dyDescent="0.25">
      <c r="A13" s="2" t="s">
        <v>13</v>
      </c>
      <c r="B13" s="3">
        <v>12</v>
      </c>
      <c r="C13" s="3">
        <v>123.34</v>
      </c>
      <c r="D13" s="4">
        <v>221794</v>
      </c>
      <c r="E13" s="4">
        <v>221145</v>
      </c>
      <c r="F13" s="5">
        <f t="shared" si="0"/>
        <v>99.707386133078444</v>
      </c>
      <c r="G13" s="3">
        <v>141</v>
      </c>
      <c r="H13" s="6">
        <v>36980</v>
      </c>
      <c r="I13" s="7">
        <v>16.722060186755296</v>
      </c>
      <c r="J13" s="3">
        <v>2</v>
      </c>
      <c r="K13" s="3">
        <v>5</v>
      </c>
      <c r="L13" s="3">
        <v>14</v>
      </c>
      <c r="M13" s="3">
        <v>32</v>
      </c>
    </row>
    <row r="14" spans="1:13" x14ac:dyDescent="0.25">
      <c r="A14" s="2" t="s">
        <v>13</v>
      </c>
      <c r="B14" s="3">
        <v>13</v>
      </c>
      <c r="C14" s="3">
        <v>106.85</v>
      </c>
      <c r="D14" s="4">
        <v>176374</v>
      </c>
      <c r="E14" s="4">
        <v>175966</v>
      </c>
      <c r="F14" s="5">
        <f t="shared" si="0"/>
        <v>99.768673387233946</v>
      </c>
      <c r="G14" s="3">
        <v>116</v>
      </c>
      <c r="H14" s="6">
        <v>22789</v>
      </c>
      <c r="I14" s="7">
        <v>12.950797313117308</v>
      </c>
      <c r="J14" s="3">
        <v>3</v>
      </c>
      <c r="K14" s="3">
        <v>9</v>
      </c>
      <c r="L14" s="3">
        <v>21</v>
      </c>
      <c r="M14" s="3">
        <v>36</v>
      </c>
    </row>
    <row r="15" spans="1:13" x14ac:dyDescent="0.25">
      <c r="A15" s="2" t="s">
        <v>13</v>
      </c>
      <c r="B15" s="3">
        <v>14</v>
      </c>
      <c r="C15" s="3">
        <v>106.66</v>
      </c>
      <c r="D15" s="4">
        <v>192199</v>
      </c>
      <c r="E15" s="4">
        <v>191756</v>
      </c>
      <c r="F15" s="5">
        <f t="shared" si="0"/>
        <v>99.769509726897638</v>
      </c>
      <c r="G15" s="3">
        <v>76</v>
      </c>
      <c r="H15" s="6">
        <v>19682</v>
      </c>
      <c r="I15" s="7">
        <v>10.26408560879451</v>
      </c>
      <c r="J15" s="3">
        <v>3</v>
      </c>
      <c r="K15" s="3">
        <v>7</v>
      </c>
      <c r="L15" s="3">
        <v>13</v>
      </c>
      <c r="M15" s="3">
        <v>21</v>
      </c>
    </row>
    <row r="16" spans="1:13" x14ac:dyDescent="0.25">
      <c r="A16" s="2" t="s">
        <v>13</v>
      </c>
      <c r="B16" s="3">
        <v>15</v>
      </c>
      <c r="C16" s="3">
        <v>91.99</v>
      </c>
      <c r="D16" s="4">
        <v>198966</v>
      </c>
      <c r="E16" s="4">
        <v>198630</v>
      </c>
      <c r="F16" s="5">
        <f t="shared" si="0"/>
        <v>99.831126926208498</v>
      </c>
      <c r="G16" s="3">
        <v>70</v>
      </c>
      <c r="H16" s="6">
        <v>34127</v>
      </c>
      <c r="I16" s="7">
        <v>17.181191159442179</v>
      </c>
      <c r="J16" s="3">
        <v>2</v>
      </c>
      <c r="K16" s="3">
        <v>6</v>
      </c>
      <c r="L16" s="3">
        <v>12</v>
      </c>
      <c r="M16" s="3">
        <v>19</v>
      </c>
    </row>
    <row r="17" spans="1:13" x14ac:dyDescent="0.25">
      <c r="A17" s="2" t="s">
        <v>13</v>
      </c>
      <c r="B17" s="3">
        <v>16</v>
      </c>
      <c r="C17" s="3">
        <v>91.18</v>
      </c>
      <c r="D17" s="4">
        <v>177663</v>
      </c>
      <c r="E17" s="4">
        <v>177063</v>
      </c>
      <c r="F17" s="5">
        <f t="shared" si="0"/>
        <v>99.662281960790935</v>
      </c>
      <c r="G17" s="3">
        <v>114</v>
      </c>
      <c r="H17" s="6">
        <v>31785</v>
      </c>
      <c r="I17" s="7">
        <v>17.951237695057692</v>
      </c>
      <c r="J17" s="3">
        <v>2</v>
      </c>
      <c r="K17" s="3">
        <v>6</v>
      </c>
      <c r="L17" s="3">
        <v>15</v>
      </c>
      <c r="M17" s="3">
        <v>26</v>
      </c>
    </row>
    <row r="18" spans="1:13" x14ac:dyDescent="0.25">
      <c r="A18" s="2" t="s">
        <v>13</v>
      </c>
      <c r="B18" s="3">
        <v>17</v>
      </c>
      <c r="C18" s="3">
        <v>74.53</v>
      </c>
      <c r="D18" s="4">
        <v>140570</v>
      </c>
      <c r="E18" s="4">
        <v>140175</v>
      </c>
      <c r="F18" s="5">
        <f t="shared" si="0"/>
        <v>99.719001209361878</v>
      </c>
      <c r="G18" s="3">
        <v>78</v>
      </c>
      <c r="H18" s="6">
        <v>20281</v>
      </c>
      <c r="I18" s="7">
        <v>14.468343142500444</v>
      </c>
      <c r="J18" s="3">
        <v>2</v>
      </c>
      <c r="K18" s="3">
        <v>4</v>
      </c>
      <c r="L18" s="3">
        <v>10</v>
      </c>
      <c r="M18" s="3">
        <v>21</v>
      </c>
    </row>
    <row r="19" spans="1:13" x14ac:dyDescent="0.25">
      <c r="A19" s="2" t="s">
        <v>13</v>
      </c>
      <c r="B19" s="3">
        <v>18</v>
      </c>
      <c r="C19" s="3">
        <v>72.89</v>
      </c>
      <c r="D19" s="4">
        <v>149973</v>
      </c>
      <c r="E19" s="4">
        <v>149543</v>
      </c>
      <c r="F19" s="5">
        <f t="shared" si="0"/>
        <v>99.713281724043654</v>
      </c>
      <c r="G19" s="3">
        <v>62</v>
      </c>
      <c r="H19" s="6">
        <v>66737</v>
      </c>
      <c r="I19" s="7">
        <v>44.627297834067789</v>
      </c>
      <c r="J19" s="3">
        <v>1</v>
      </c>
      <c r="K19" s="3">
        <v>2</v>
      </c>
      <c r="L19" s="3">
        <v>7</v>
      </c>
      <c r="M19" s="3">
        <v>14</v>
      </c>
    </row>
    <row r="20" spans="1:13" x14ac:dyDescent="0.25">
      <c r="A20" s="2" t="s">
        <v>13</v>
      </c>
      <c r="B20" s="3">
        <v>19</v>
      </c>
      <c r="C20" s="3">
        <v>72.12</v>
      </c>
      <c r="D20" s="4">
        <v>143473</v>
      </c>
      <c r="E20" s="4">
        <v>143256</v>
      </c>
      <c r="F20" s="5">
        <f t="shared" si="0"/>
        <v>99.848752029998678</v>
      </c>
      <c r="G20" s="3">
        <v>65</v>
      </c>
      <c r="H20" s="6">
        <v>18985</v>
      </c>
      <c r="I20" s="7">
        <v>13.252499022728543</v>
      </c>
      <c r="J20" s="3">
        <v>3</v>
      </c>
      <c r="K20" s="3">
        <v>7</v>
      </c>
      <c r="L20" s="3">
        <v>13</v>
      </c>
      <c r="M20" s="3">
        <v>20</v>
      </c>
    </row>
    <row r="21" spans="1:13" x14ac:dyDescent="0.25">
      <c r="A21" s="2" t="s">
        <v>13</v>
      </c>
      <c r="B21" s="3">
        <v>20</v>
      </c>
      <c r="C21" s="3">
        <v>50.02</v>
      </c>
      <c r="D21" s="4">
        <v>119797</v>
      </c>
      <c r="E21" s="4">
        <v>119221</v>
      </c>
      <c r="F21" s="5">
        <f t="shared" si="0"/>
        <v>99.519186624039008</v>
      </c>
      <c r="G21" s="3">
        <v>85</v>
      </c>
      <c r="H21" s="6">
        <v>53177</v>
      </c>
      <c r="I21" s="7">
        <v>44.603719143439498</v>
      </c>
      <c r="J21" s="3">
        <v>1</v>
      </c>
      <c r="K21" s="3">
        <v>2</v>
      </c>
      <c r="L21" s="3">
        <v>8</v>
      </c>
      <c r="M21" s="3">
        <v>18</v>
      </c>
    </row>
    <row r="22" spans="1:13" x14ac:dyDescent="0.25">
      <c r="A22" s="1"/>
      <c r="B22" s="1"/>
      <c r="C22" s="1"/>
      <c r="D22" s="4">
        <f t="shared" ref="D22:E22" si="1">SUM(D2:D21)</f>
        <v>4792993</v>
      </c>
      <c r="E22" s="4">
        <f t="shared" si="1"/>
        <v>4780875</v>
      </c>
      <c r="F22" s="5">
        <f>AVERAGE(F2:F21)</f>
        <v>99.7423096024865</v>
      </c>
      <c r="G22" s="1"/>
      <c r="H22" s="1"/>
      <c r="I22" s="1"/>
      <c r="J22" s="1"/>
      <c r="K22" s="1"/>
      <c r="L22" s="1"/>
      <c r="M22" s="1"/>
    </row>
    <row r="23" spans="1:13" x14ac:dyDescent="0.25">
      <c r="A23" s="1"/>
      <c r="B23" s="1"/>
      <c r="C23" s="1"/>
      <c r="D23" s="8"/>
      <c r="E23" s="1"/>
      <c r="F23" s="1"/>
      <c r="G23" s="1"/>
      <c r="H23" s="1"/>
      <c r="I23" s="1"/>
      <c r="J23" s="1"/>
      <c r="K23" s="1"/>
      <c r="L23" s="1"/>
      <c r="M23" s="1"/>
    </row>
    <row r="24" spans="1:13" x14ac:dyDescent="0.25">
      <c r="A24" s="1" t="s">
        <v>0</v>
      </c>
      <c r="B24" s="1" t="s">
        <v>1</v>
      </c>
      <c r="C24" s="1" t="s">
        <v>2</v>
      </c>
      <c r="D24" s="1" t="s">
        <v>3</v>
      </c>
      <c r="E24" s="1" t="s">
        <v>14</v>
      </c>
      <c r="F24" s="1" t="s">
        <v>15</v>
      </c>
      <c r="G24" s="1" t="s">
        <v>16</v>
      </c>
      <c r="H24" s="1" t="s">
        <v>7</v>
      </c>
      <c r="I24" s="1" t="s">
        <v>8</v>
      </c>
      <c r="J24" s="1" t="s">
        <v>9</v>
      </c>
      <c r="K24" s="1" t="s">
        <v>10</v>
      </c>
      <c r="L24" s="1" t="s">
        <v>11</v>
      </c>
      <c r="M24" s="1" t="s">
        <v>12</v>
      </c>
    </row>
    <row r="25" spans="1:13" x14ac:dyDescent="0.25">
      <c r="A25" s="2" t="s">
        <v>17</v>
      </c>
      <c r="B25" s="3">
        <v>1</v>
      </c>
      <c r="C25" s="3">
        <v>218.17</v>
      </c>
      <c r="D25" s="6">
        <v>313887</v>
      </c>
      <c r="E25" s="6">
        <v>312957</v>
      </c>
      <c r="F25" s="5">
        <f t="shared" ref="F25:F44" si="2">E25/D25*100</f>
        <v>99.703715031205491</v>
      </c>
      <c r="G25" s="3">
        <v>231</v>
      </c>
      <c r="H25" s="6">
        <v>29131</v>
      </c>
      <c r="I25" s="7">
        <f t="shared" ref="I25:I44" si="3">H25/E25*100</f>
        <v>9.3083075310665695</v>
      </c>
      <c r="J25" s="3">
        <v>3</v>
      </c>
      <c r="K25" s="3">
        <v>10</v>
      </c>
      <c r="L25" s="3">
        <v>23</v>
      </c>
      <c r="M25" s="3">
        <v>43</v>
      </c>
    </row>
    <row r="26" spans="1:13" x14ac:dyDescent="0.25">
      <c r="A26" s="2" t="s">
        <v>17</v>
      </c>
      <c r="B26" s="3">
        <v>2</v>
      </c>
      <c r="C26" s="3">
        <v>193.66</v>
      </c>
      <c r="D26" s="6">
        <v>324424</v>
      </c>
      <c r="E26" s="6">
        <v>323843</v>
      </c>
      <c r="F26" s="5">
        <f t="shared" si="2"/>
        <v>99.82091337262348</v>
      </c>
      <c r="G26" s="3">
        <v>169</v>
      </c>
      <c r="H26" s="6">
        <v>60497</v>
      </c>
      <c r="I26" s="7">
        <f t="shared" si="3"/>
        <v>18.68096577662633</v>
      </c>
      <c r="J26" s="3">
        <v>2</v>
      </c>
      <c r="K26" s="3">
        <v>6</v>
      </c>
      <c r="L26" s="3">
        <v>17</v>
      </c>
      <c r="M26" s="3">
        <v>37</v>
      </c>
    </row>
    <row r="27" spans="1:13" x14ac:dyDescent="0.25">
      <c r="A27" s="2" t="s">
        <v>17</v>
      </c>
      <c r="B27" s="3">
        <v>3</v>
      </c>
      <c r="C27" s="3">
        <v>184.92</v>
      </c>
      <c r="D27" s="6">
        <v>347553</v>
      </c>
      <c r="E27" s="6">
        <v>346833</v>
      </c>
      <c r="F27" s="5">
        <f t="shared" si="2"/>
        <v>99.792837351425533</v>
      </c>
      <c r="G27" s="3">
        <v>147</v>
      </c>
      <c r="H27" s="6">
        <v>121154</v>
      </c>
      <c r="I27" s="7">
        <f t="shared" si="3"/>
        <v>34.931508824131498</v>
      </c>
      <c r="J27" s="3">
        <v>1</v>
      </c>
      <c r="K27" s="3">
        <v>3</v>
      </c>
      <c r="L27" s="3">
        <v>12</v>
      </c>
      <c r="M27" s="3">
        <v>27</v>
      </c>
    </row>
    <row r="28" spans="1:13" x14ac:dyDescent="0.25">
      <c r="A28" s="2" t="s">
        <v>17</v>
      </c>
      <c r="B28" s="3">
        <v>4</v>
      </c>
      <c r="C28" s="3">
        <v>182.12</v>
      </c>
      <c r="D28" s="6">
        <v>270460</v>
      </c>
      <c r="E28" s="6">
        <v>269698</v>
      </c>
      <c r="F28" s="5">
        <f t="shared" si="2"/>
        <v>99.718257783036307</v>
      </c>
      <c r="G28" s="3">
        <v>185</v>
      </c>
      <c r="H28" s="6">
        <v>38954</v>
      </c>
      <c r="I28" s="7">
        <f t="shared" si="3"/>
        <v>14.443562799872451</v>
      </c>
      <c r="J28" s="3">
        <v>2</v>
      </c>
      <c r="K28" s="3">
        <v>4</v>
      </c>
      <c r="L28" s="3">
        <v>19</v>
      </c>
      <c r="M28" s="3">
        <v>38</v>
      </c>
    </row>
    <row r="29" spans="1:13" x14ac:dyDescent="0.25">
      <c r="A29" s="2" t="s">
        <v>17</v>
      </c>
      <c r="B29" s="3">
        <v>5</v>
      </c>
      <c r="C29" s="3">
        <v>173.9</v>
      </c>
      <c r="D29" s="6">
        <v>160097</v>
      </c>
      <c r="E29" s="6">
        <v>159524</v>
      </c>
      <c r="F29" s="5">
        <f t="shared" si="2"/>
        <v>99.642091981736073</v>
      </c>
      <c r="G29" s="3">
        <v>203</v>
      </c>
      <c r="H29" s="6">
        <v>25825</v>
      </c>
      <c r="I29" s="7">
        <f t="shared" si="3"/>
        <v>16.188786640254758</v>
      </c>
      <c r="J29" s="3">
        <v>2</v>
      </c>
      <c r="K29" s="3">
        <v>6</v>
      </c>
      <c r="L29" s="3">
        <v>15</v>
      </c>
      <c r="M29" s="3">
        <v>25</v>
      </c>
    </row>
    <row r="30" spans="1:13" x14ac:dyDescent="0.25">
      <c r="A30" s="2" t="s">
        <v>17</v>
      </c>
      <c r="B30" s="3">
        <v>6</v>
      </c>
      <c r="C30" s="3">
        <v>167.14</v>
      </c>
      <c r="D30" s="6">
        <v>310213</v>
      </c>
      <c r="E30" s="6">
        <v>309635</v>
      </c>
      <c r="F30" s="5">
        <f t="shared" si="2"/>
        <v>99.813676409434805</v>
      </c>
      <c r="G30" s="3">
        <v>123</v>
      </c>
      <c r="H30" s="6">
        <v>38026</v>
      </c>
      <c r="I30" s="7">
        <f t="shared" si="3"/>
        <v>12.280911395675552</v>
      </c>
      <c r="J30" s="3">
        <v>3</v>
      </c>
      <c r="K30" s="3">
        <v>9</v>
      </c>
      <c r="L30" s="3">
        <v>21</v>
      </c>
      <c r="M30" s="3">
        <v>35</v>
      </c>
    </row>
    <row r="31" spans="1:13" x14ac:dyDescent="0.25">
      <c r="A31" s="2" t="s">
        <v>17</v>
      </c>
      <c r="B31" s="3">
        <v>7</v>
      </c>
      <c r="C31" s="3">
        <v>161.77000000000001</v>
      </c>
      <c r="D31" s="6">
        <v>264724</v>
      </c>
      <c r="E31" s="6">
        <v>263487</v>
      </c>
      <c r="F31" s="5">
        <f t="shared" si="2"/>
        <v>99.532720871549245</v>
      </c>
      <c r="G31" s="3">
        <v>254</v>
      </c>
      <c r="H31" s="6">
        <v>60471</v>
      </c>
      <c r="I31" s="7">
        <f t="shared" si="3"/>
        <v>22.95027838185565</v>
      </c>
      <c r="J31" s="3">
        <v>2</v>
      </c>
      <c r="K31" s="3">
        <v>6</v>
      </c>
      <c r="L31" s="3">
        <v>15</v>
      </c>
      <c r="M31" s="3">
        <v>29</v>
      </c>
    </row>
    <row r="32" spans="1:13" x14ac:dyDescent="0.25">
      <c r="A32" s="2" t="s">
        <v>17</v>
      </c>
      <c r="B32" s="3">
        <v>8</v>
      </c>
      <c r="C32" s="3">
        <v>140.28</v>
      </c>
      <c r="D32" s="6">
        <v>194577</v>
      </c>
      <c r="E32" s="6">
        <v>194107</v>
      </c>
      <c r="F32" s="5">
        <f t="shared" si="2"/>
        <v>99.758450382110937</v>
      </c>
      <c r="G32" s="3">
        <v>139</v>
      </c>
      <c r="H32" s="6">
        <v>46153</v>
      </c>
      <c r="I32" s="7">
        <f t="shared" si="3"/>
        <v>23.777092016259076</v>
      </c>
      <c r="J32" s="3">
        <v>2</v>
      </c>
      <c r="K32" s="3">
        <v>3</v>
      </c>
      <c r="L32" s="3">
        <v>10</v>
      </c>
      <c r="M32" s="3">
        <v>18</v>
      </c>
    </row>
    <row r="33" spans="1:13" x14ac:dyDescent="0.25">
      <c r="A33" s="2" t="s">
        <v>17</v>
      </c>
      <c r="B33" s="3">
        <v>9</v>
      </c>
      <c r="C33" s="3">
        <v>127.59</v>
      </c>
      <c r="D33" s="6">
        <v>39480</v>
      </c>
      <c r="E33" s="6">
        <v>39068</v>
      </c>
      <c r="F33" s="5">
        <f t="shared" si="2"/>
        <v>98.956433637284704</v>
      </c>
      <c r="G33" s="3">
        <v>233</v>
      </c>
      <c r="H33" s="6">
        <v>8325</v>
      </c>
      <c r="I33" s="7">
        <f t="shared" si="3"/>
        <v>21.308999692843248</v>
      </c>
      <c r="J33" s="3">
        <v>2</v>
      </c>
      <c r="K33" s="3">
        <v>4</v>
      </c>
      <c r="L33" s="3">
        <v>7</v>
      </c>
      <c r="M33" s="3">
        <v>13</v>
      </c>
    </row>
    <row r="34" spans="1:13" x14ac:dyDescent="0.25">
      <c r="A34" s="2" t="s">
        <v>17</v>
      </c>
      <c r="B34" s="3">
        <v>10</v>
      </c>
      <c r="C34" s="3">
        <v>126.46</v>
      </c>
      <c r="D34" s="6">
        <v>203465</v>
      </c>
      <c r="E34" s="6">
        <v>203147</v>
      </c>
      <c r="F34" s="5">
        <f t="shared" si="2"/>
        <v>99.843707763005924</v>
      </c>
      <c r="G34" s="3">
        <v>106</v>
      </c>
      <c r="H34" s="6">
        <v>56811</v>
      </c>
      <c r="I34" s="7">
        <f t="shared" si="3"/>
        <v>27.965463432883574</v>
      </c>
      <c r="J34" s="3">
        <v>1</v>
      </c>
      <c r="K34" s="3">
        <v>4</v>
      </c>
      <c r="L34" s="3">
        <v>10</v>
      </c>
      <c r="M34" s="3">
        <v>18</v>
      </c>
    </row>
    <row r="35" spans="1:13" x14ac:dyDescent="0.25">
      <c r="A35" s="2" t="s">
        <v>17</v>
      </c>
      <c r="B35" s="3">
        <v>11</v>
      </c>
      <c r="C35" s="3">
        <v>125.91</v>
      </c>
      <c r="D35" s="6">
        <v>180937</v>
      </c>
      <c r="E35" s="6">
        <v>180182</v>
      </c>
      <c r="F35" s="5">
        <f t="shared" si="2"/>
        <v>99.582727689748367</v>
      </c>
      <c r="G35" s="3">
        <v>148</v>
      </c>
      <c r="H35" s="6">
        <v>30288</v>
      </c>
      <c r="I35" s="7">
        <f t="shared" si="3"/>
        <v>16.809670222330755</v>
      </c>
      <c r="J35" s="3">
        <v>2</v>
      </c>
      <c r="K35" s="3">
        <v>5</v>
      </c>
      <c r="L35" s="3">
        <v>12</v>
      </c>
      <c r="M35" s="3">
        <v>20</v>
      </c>
    </row>
    <row r="36" spans="1:13" x14ac:dyDescent="0.25">
      <c r="A36" s="2" t="s">
        <v>17</v>
      </c>
      <c r="B36" s="3">
        <v>12</v>
      </c>
      <c r="C36" s="3">
        <v>123.34</v>
      </c>
      <c r="D36" s="6">
        <v>125227</v>
      </c>
      <c r="E36" s="6">
        <v>124900</v>
      </c>
      <c r="F36" s="5">
        <f t="shared" si="2"/>
        <v>99.738874204444727</v>
      </c>
      <c r="G36" s="3">
        <v>136</v>
      </c>
      <c r="H36" s="6">
        <v>18783</v>
      </c>
      <c r="I36" s="7">
        <f t="shared" si="3"/>
        <v>15.038430744595676</v>
      </c>
      <c r="J36" s="3">
        <v>2</v>
      </c>
      <c r="K36" s="3">
        <v>5</v>
      </c>
      <c r="L36" s="3">
        <v>11</v>
      </c>
      <c r="M36" s="3">
        <v>20</v>
      </c>
    </row>
    <row r="37" spans="1:13" x14ac:dyDescent="0.25">
      <c r="A37" s="2" t="s">
        <v>17</v>
      </c>
      <c r="B37" s="3">
        <v>13</v>
      </c>
      <c r="C37" s="3">
        <v>106.85</v>
      </c>
      <c r="D37" s="6">
        <v>170247</v>
      </c>
      <c r="E37" s="6">
        <v>169874</v>
      </c>
      <c r="F37" s="5">
        <f t="shared" si="2"/>
        <v>99.780906565167086</v>
      </c>
      <c r="G37" s="3">
        <v>126</v>
      </c>
      <c r="H37" s="6">
        <v>53951</v>
      </c>
      <c r="I37" s="7">
        <f t="shared" si="3"/>
        <v>31.759421689016566</v>
      </c>
      <c r="J37" s="3">
        <v>1</v>
      </c>
      <c r="K37" s="3">
        <v>6</v>
      </c>
      <c r="L37" s="3">
        <v>20</v>
      </c>
      <c r="M37" s="3">
        <v>38</v>
      </c>
    </row>
    <row r="38" spans="1:13" x14ac:dyDescent="0.25">
      <c r="A38" s="2" t="s">
        <v>17</v>
      </c>
      <c r="B38" s="3">
        <v>14</v>
      </c>
      <c r="C38" s="3">
        <v>106.66</v>
      </c>
      <c r="D38" s="6">
        <v>192581</v>
      </c>
      <c r="E38" s="6">
        <v>192184</v>
      </c>
      <c r="F38" s="5">
        <f t="shared" si="2"/>
        <v>99.793852976150305</v>
      </c>
      <c r="G38" s="3">
        <v>82</v>
      </c>
      <c r="H38" s="6">
        <v>39698</v>
      </c>
      <c r="I38" s="7">
        <f t="shared" si="3"/>
        <v>20.656246097489905</v>
      </c>
      <c r="J38" s="3">
        <v>2</v>
      </c>
      <c r="K38" s="3">
        <v>4</v>
      </c>
      <c r="L38" s="3">
        <v>10</v>
      </c>
      <c r="M38" s="3">
        <v>19</v>
      </c>
    </row>
    <row r="39" spans="1:13" x14ac:dyDescent="0.25">
      <c r="A39" s="2" t="s">
        <v>17</v>
      </c>
      <c r="B39" s="3">
        <v>15</v>
      </c>
      <c r="C39" s="3">
        <v>91.99</v>
      </c>
      <c r="D39" s="6">
        <v>103886</v>
      </c>
      <c r="E39" s="6">
        <v>103557</v>
      </c>
      <c r="F39" s="5">
        <f t="shared" si="2"/>
        <v>99.683306701576726</v>
      </c>
      <c r="G39" s="3">
        <v>117</v>
      </c>
      <c r="H39" s="6">
        <v>49048</v>
      </c>
      <c r="I39" s="7">
        <f t="shared" si="3"/>
        <v>47.363287851135119</v>
      </c>
      <c r="J39" s="3">
        <v>1</v>
      </c>
      <c r="K39" s="3">
        <v>2</v>
      </c>
      <c r="L39" s="3">
        <v>5</v>
      </c>
      <c r="M39" s="3">
        <v>8</v>
      </c>
    </row>
    <row r="40" spans="1:13" x14ac:dyDescent="0.25">
      <c r="A40" s="2" t="s">
        <v>17</v>
      </c>
      <c r="B40" s="3">
        <v>16</v>
      </c>
      <c r="C40" s="3">
        <v>91.18</v>
      </c>
      <c r="D40" s="6">
        <v>170547</v>
      </c>
      <c r="E40" s="6">
        <v>169917</v>
      </c>
      <c r="F40" s="5">
        <f t="shared" si="2"/>
        <v>99.630600362363452</v>
      </c>
      <c r="G40" s="3">
        <v>84</v>
      </c>
      <c r="H40" s="6">
        <v>65690</v>
      </c>
      <c r="I40" s="7">
        <f t="shared" si="3"/>
        <v>38.660051672287061</v>
      </c>
      <c r="J40" s="3">
        <v>1</v>
      </c>
      <c r="K40" s="3">
        <v>2</v>
      </c>
      <c r="L40" s="3">
        <v>10</v>
      </c>
      <c r="M40" s="3">
        <v>20</v>
      </c>
    </row>
    <row r="41" spans="1:13" x14ac:dyDescent="0.25">
      <c r="A41" s="2" t="s">
        <v>17</v>
      </c>
      <c r="B41" s="3">
        <v>17</v>
      </c>
      <c r="C41" s="3">
        <v>74.53</v>
      </c>
      <c r="D41" s="6">
        <v>128805</v>
      </c>
      <c r="E41" s="6">
        <v>128441</v>
      </c>
      <c r="F41" s="5">
        <f t="shared" si="2"/>
        <v>99.717402274756424</v>
      </c>
      <c r="G41" s="3">
        <v>95</v>
      </c>
      <c r="H41" s="6">
        <v>21107</v>
      </c>
      <c r="I41" s="7">
        <f t="shared" si="3"/>
        <v>16.433226150528256</v>
      </c>
      <c r="J41" s="3">
        <v>2</v>
      </c>
      <c r="K41" s="3">
        <v>5</v>
      </c>
      <c r="L41" s="3">
        <v>12</v>
      </c>
      <c r="M41" s="3">
        <v>21</v>
      </c>
    </row>
    <row r="42" spans="1:13" x14ac:dyDescent="0.25">
      <c r="A42" s="2" t="s">
        <v>17</v>
      </c>
      <c r="B42" s="3">
        <v>18</v>
      </c>
      <c r="C42" s="3">
        <v>72.89</v>
      </c>
      <c r="D42" s="6">
        <v>149366</v>
      </c>
      <c r="E42" s="6">
        <v>148960</v>
      </c>
      <c r="F42" s="5">
        <f t="shared" si="2"/>
        <v>99.728184459649455</v>
      </c>
      <c r="G42" s="3">
        <v>64</v>
      </c>
      <c r="H42" s="6">
        <v>48776</v>
      </c>
      <c r="I42" s="7">
        <f t="shared" si="3"/>
        <v>32.744360902255636</v>
      </c>
      <c r="J42" s="3">
        <v>1</v>
      </c>
      <c r="K42" s="3">
        <v>3</v>
      </c>
      <c r="L42" s="3">
        <v>8</v>
      </c>
      <c r="M42" s="3">
        <v>14</v>
      </c>
    </row>
    <row r="43" spans="1:13" x14ac:dyDescent="0.25">
      <c r="A43" s="2" t="s">
        <v>17</v>
      </c>
      <c r="B43" s="3">
        <v>19</v>
      </c>
      <c r="C43" s="3">
        <v>72.12</v>
      </c>
      <c r="D43" s="6">
        <v>142459</v>
      </c>
      <c r="E43" s="6">
        <v>142221</v>
      </c>
      <c r="F43" s="5">
        <f t="shared" si="2"/>
        <v>99.832934388139748</v>
      </c>
      <c r="G43" s="3">
        <v>61</v>
      </c>
      <c r="H43" s="6">
        <v>23588</v>
      </c>
      <c r="I43" s="7">
        <f t="shared" si="3"/>
        <v>16.585455031254178</v>
      </c>
      <c r="J43" s="3">
        <v>2</v>
      </c>
      <c r="K43" s="3">
        <v>6</v>
      </c>
      <c r="L43" s="3">
        <v>11</v>
      </c>
      <c r="M43" s="3">
        <v>17</v>
      </c>
    </row>
    <row r="44" spans="1:13" x14ac:dyDescent="0.25">
      <c r="A44" s="2" t="s">
        <v>17</v>
      </c>
      <c r="B44" s="3">
        <v>20</v>
      </c>
      <c r="C44" s="3">
        <v>50.02</v>
      </c>
      <c r="D44" s="6">
        <v>96151</v>
      </c>
      <c r="E44" s="6">
        <v>95608</v>
      </c>
      <c r="F44" s="5">
        <f t="shared" si="2"/>
        <v>99.435263283793191</v>
      </c>
      <c r="G44" s="3">
        <v>100</v>
      </c>
      <c r="H44" s="6">
        <v>49892</v>
      </c>
      <c r="I44" s="7">
        <f t="shared" si="3"/>
        <v>52.183917663793821</v>
      </c>
      <c r="J44" s="3">
        <v>1</v>
      </c>
      <c r="K44" s="3">
        <v>1</v>
      </c>
      <c r="L44" s="3">
        <v>5</v>
      </c>
      <c r="M44" s="3">
        <v>11</v>
      </c>
    </row>
    <row r="45" spans="1:13" x14ac:dyDescent="0.25">
      <c r="A45" s="1"/>
      <c r="B45" s="1"/>
      <c r="C45" s="1"/>
      <c r="D45" s="6">
        <f t="shared" ref="D45:E45" si="4">SUM(D25:D44)</f>
        <v>3889086</v>
      </c>
      <c r="E45" s="6">
        <f t="shared" si="4"/>
        <v>3878143</v>
      </c>
      <c r="F45" s="5">
        <f>AVERAGE(F25:F44)</f>
        <v>99.675342874460085</v>
      </c>
      <c r="G45" s="1"/>
      <c r="H45" s="1"/>
      <c r="I45" s="1"/>
      <c r="J45" s="1"/>
      <c r="K45" s="1"/>
      <c r="L45" s="1"/>
      <c r="M45" s="1"/>
    </row>
    <row r="46" spans="1:13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 x14ac:dyDescent="0.25">
      <c r="A47" s="1" t="s">
        <v>0</v>
      </c>
      <c r="B47" s="1" t="s">
        <v>1</v>
      </c>
      <c r="C47" s="1" t="s">
        <v>2</v>
      </c>
      <c r="D47" s="1" t="s">
        <v>3</v>
      </c>
      <c r="E47" s="1" t="s">
        <v>14</v>
      </c>
      <c r="F47" s="1" t="s">
        <v>15</v>
      </c>
      <c r="G47" s="1" t="s">
        <v>16</v>
      </c>
      <c r="H47" s="1" t="s">
        <v>7</v>
      </c>
      <c r="I47" s="1" t="s">
        <v>8</v>
      </c>
      <c r="J47" s="1" t="s">
        <v>9</v>
      </c>
      <c r="K47" s="1" t="s">
        <v>10</v>
      </c>
      <c r="L47" s="1" t="s">
        <v>11</v>
      </c>
      <c r="M47" s="1" t="s">
        <v>12</v>
      </c>
    </row>
    <row r="48" spans="1:13" x14ac:dyDescent="0.25">
      <c r="A48" s="2" t="s">
        <v>18</v>
      </c>
      <c r="B48" s="3">
        <v>1</v>
      </c>
      <c r="C48" s="3">
        <v>218.17</v>
      </c>
      <c r="D48" s="6">
        <v>312416</v>
      </c>
      <c r="E48" s="6">
        <v>311421</v>
      </c>
      <c r="F48" s="5">
        <f t="shared" ref="F48:F67" si="5">E48/D48*100</f>
        <v>99.681514391068319</v>
      </c>
      <c r="G48" s="3">
        <v>345</v>
      </c>
      <c r="H48" s="6">
        <v>30736</v>
      </c>
      <c r="I48" s="7">
        <f t="shared" ref="I48:I67" si="6">H48/E48*100</f>
        <v>9.8695977471011922</v>
      </c>
      <c r="J48" s="3">
        <v>5</v>
      </c>
      <c r="K48" s="3">
        <v>16</v>
      </c>
      <c r="L48" s="3">
        <v>38</v>
      </c>
      <c r="M48" s="3">
        <v>67</v>
      </c>
    </row>
    <row r="49" spans="1:13" x14ac:dyDescent="0.25">
      <c r="A49" s="2" t="s">
        <v>18</v>
      </c>
      <c r="B49" s="3">
        <v>2</v>
      </c>
      <c r="C49" s="3">
        <v>193.66</v>
      </c>
      <c r="D49" s="6">
        <v>306790</v>
      </c>
      <c r="E49" s="6">
        <v>306245</v>
      </c>
      <c r="F49" s="5">
        <f t="shared" si="5"/>
        <v>99.822354053261193</v>
      </c>
      <c r="G49" s="3">
        <v>215</v>
      </c>
      <c r="H49" s="6">
        <v>72876</v>
      </c>
      <c r="I49" s="7">
        <f t="shared" si="6"/>
        <v>23.796633414423095</v>
      </c>
      <c r="J49" s="3">
        <v>2</v>
      </c>
      <c r="K49" s="3">
        <v>8</v>
      </c>
      <c r="L49" s="3">
        <v>24</v>
      </c>
      <c r="M49" s="3">
        <v>42</v>
      </c>
    </row>
    <row r="50" spans="1:13" x14ac:dyDescent="0.25">
      <c r="A50" s="2" t="s">
        <v>18</v>
      </c>
      <c r="B50" s="3">
        <v>3</v>
      </c>
      <c r="C50" s="3">
        <v>184.92</v>
      </c>
      <c r="D50" s="6">
        <v>359402</v>
      </c>
      <c r="E50" s="6">
        <v>358791</v>
      </c>
      <c r="F50" s="5">
        <f t="shared" si="5"/>
        <v>99.829995381216577</v>
      </c>
      <c r="G50" s="3">
        <v>156</v>
      </c>
      <c r="H50" s="6">
        <v>50915</v>
      </c>
      <c r="I50" s="7">
        <f t="shared" si="6"/>
        <v>14.190712699036487</v>
      </c>
      <c r="J50" s="3">
        <v>2</v>
      </c>
      <c r="K50" s="3">
        <v>7</v>
      </c>
      <c r="L50" s="3">
        <v>18</v>
      </c>
      <c r="M50" s="3">
        <v>34</v>
      </c>
    </row>
    <row r="51" spans="1:13" x14ac:dyDescent="0.25">
      <c r="A51" s="2" t="s">
        <v>18</v>
      </c>
      <c r="B51" s="3">
        <v>4</v>
      </c>
      <c r="C51" s="3">
        <v>182.12</v>
      </c>
      <c r="D51" s="6">
        <v>339488</v>
      </c>
      <c r="E51" s="6">
        <v>338625</v>
      </c>
      <c r="F51" s="5">
        <f t="shared" si="5"/>
        <v>99.745793665755485</v>
      </c>
      <c r="G51" s="3">
        <v>196</v>
      </c>
      <c r="H51" s="6">
        <v>78058</v>
      </c>
      <c r="I51" s="7">
        <f t="shared" si="6"/>
        <v>23.051458102620892</v>
      </c>
      <c r="J51" s="3">
        <v>2</v>
      </c>
      <c r="K51" s="3">
        <v>8</v>
      </c>
      <c r="L51" s="3">
        <v>27</v>
      </c>
      <c r="M51" s="3">
        <v>50</v>
      </c>
    </row>
    <row r="52" spans="1:13" x14ac:dyDescent="0.25">
      <c r="A52" s="2" t="s">
        <v>18</v>
      </c>
      <c r="B52" s="3">
        <v>5</v>
      </c>
      <c r="C52" s="3">
        <v>173.9</v>
      </c>
      <c r="D52" s="6">
        <v>308713</v>
      </c>
      <c r="E52" s="6">
        <v>307931</v>
      </c>
      <c r="F52" s="5">
        <f t="shared" si="5"/>
        <v>99.746690291630088</v>
      </c>
      <c r="G52" s="3">
        <v>164</v>
      </c>
      <c r="H52" s="6">
        <v>21890</v>
      </c>
      <c r="I52" s="7">
        <f t="shared" si="6"/>
        <v>7.1087353985146029</v>
      </c>
      <c r="J52" s="3">
        <v>5</v>
      </c>
      <c r="K52" s="3">
        <v>12</v>
      </c>
      <c r="L52" s="3">
        <v>25</v>
      </c>
      <c r="M52" s="3">
        <v>46</v>
      </c>
    </row>
    <row r="53" spans="1:13" x14ac:dyDescent="0.25">
      <c r="A53" s="2" t="s">
        <v>18</v>
      </c>
      <c r="B53" s="3">
        <v>6</v>
      </c>
      <c r="C53" s="3">
        <v>167.14</v>
      </c>
      <c r="D53" s="6">
        <v>271347</v>
      </c>
      <c r="E53" s="6">
        <v>270775</v>
      </c>
      <c r="F53" s="5">
        <f t="shared" si="5"/>
        <v>99.789199806889329</v>
      </c>
      <c r="G53" s="3">
        <v>195</v>
      </c>
      <c r="H53" s="6">
        <v>21675</v>
      </c>
      <c r="I53" s="7">
        <f t="shared" si="6"/>
        <v>8.0048010340688762</v>
      </c>
      <c r="J53" s="3">
        <v>4</v>
      </c>
      <c r="K53" s="3">
        <v>11</v>
      </c>
      <c r="L53" s="3">
        <v>25</v>
      </c>
      <c r="M53" s="3">
        <v>41</v>
      </c>
    </row>
    <row r="54" spans="1:13" x14ac:dyDescent="0.25">
      <c r="A54" s="2" t="s">
        <v>18</v>
      </c>
      <c r="B54" s="3">
        <v>7</v>
      </c>
      <c r="C54" s="3">
        <v>161.77000000000001</v>
      </c>
      <c r="D54" s="6">
        <v>240331</v>
      </c>
      <c r="E54" s="6">
        <v>239104</v>
      </c>
      <c r="F54" s="5">
        <f t="shared" si="5"/>
        <v>99.489454127848674</v>
      </c>
      <c r="G54" s="3">
        <v>309</v>
      </c>
      <c r="H54" s="6">
        <v>29916</v>
      </c>
      <c r="I54" s="7">
        <f t="shared" si="6"/>
        <v>12.511710385438974</v>
      </c>
      <c r="J54" s="3">
        <v>3</v>
      </c>
      <c r="K54" s="3">
        <v>6</v>
      </c>
      <c r="L54" s="3">
        <v>15</v>
      </c>
      <c r="M54" s="3">
        <v>29</v>
      </c>
    </row>
    <row r="55" spans="1:13" x14ac:dyDescent="0.25">
      <c r="A55" s="2" t="s">
        <v>18</v>
      </c>
      <c r="B55" s="3">
        <v>8</v>
      </c>
      <c r="C55" s="3">
        <v>140.28</v>
      </c>
      <c r="D55" s="6">
        <v>272175</v>
      </c>
      <c r="E55" s="6">
        <v>271664</v>
      </c>
      <c r="F55" s="5">
        <f t="shared" si="5"/>
        <v>99.812253145953889</v>
      </c>
      <c r="G55" s="3">
        <v>132</v>
      </c>
      <c r="H55" s="6">
        <v>38501</v>
      </c>
      <c r="I55" s="7">
        <f t="shared" si="6"/>
        <v>14.172286353731078</v>
      </c>
      <c r="J55" s="3">
        <v>3</v>
      </c>
      <c r="K55" s="3">
        <v>6</v>
      </c>
      <c r="L55" s="3">
        <v>17</v>
      </c>
      <c r="M55" s="3">
        <v>31</v>
      </c>
    </row>
    <row r="56" spans="1:13" x14ac:dyDescent="0.25">
      <c r="A56" s="2" t="s">
        <v>18</v>
      </c>
      <c r="B56" s="3">
        <v>9</v>
      </c>
      <c r="C56" s="3">
        <v>127.59</v>
      </c>
      <c r="D56" s="6">
        <v>232103</v>
      </c>
      <c r="E56" s="6">
        <v>231495</v>
      </c>
      <c r="F56" s="5">
        <f t="shared" si="5"/>
        <v>99.738047332434306</v>
      </c>
      <c r="G56" s="3">
        <v>129</v>
      </c>
      <c r="H56" s="6">
        <v>20096</v>
      </c>
      <c r="I56" s="7">
        <f t="shared" si="6"/>
        <v>8.6809650316421525</v>
      </c>
      <c r="J56" s="3">
        <v>4</v>
      </c>
      <c r="K56" s="3">
        <v>9</v>
      </c>
      <c r="L56" s="3">
        <v>19</v>
      </c>
      <c r="M56" s="3">
        <v>34</v>
      </c>
    </row>
    <row r="57" spans="1:13" x14ac:dyDescent="0.25">
      <c r="A57" s="2" t="s">
        <v>18</v>
      </c>
      <c r="B57" s="3">
        <v>10</v>
      </c>
      <c r="C57" s="3">
        <v>126.46</v>
      </c>
      <c r="D57" s="6">
        <v>201434</v>
      </c>
      <c r="E57" s="6">
        <v>201099</v>
      </c>
      <c r="F57" s="5">
        <f t="shared" si="5"/>
        <v>99.833692425310531</v>
      </c>
      <c r="G57" s="3">
        <v>141</v>
      </c>
      <c r="H57" s="6">
        <v>20068</v>
      </c>
      <c r="I57" s="7">
        <f t="shared" si="6"/>
        <v>9.9791644911212884</v>
      </c>
      <c r="J57" s="3">
        <v>3</v>
      </c>
      <c r="K57" s="3">
        <v>7</v>
      </c>
      <c r="L57" s="3">
        <v>15</v>
      </c>
      <c r="M57" s="3">
        <v>29</v>
      </c>
    </row>
    <row r="58" spans="1:13" x14ac:dyDescent="0.25">
      <c r="A58" s="2" t="s">
        <v>18</v>
      </c>
      <c r="B58" s="3">
        <v>11</v>
      </c>
      <c r="C58" s="3">
        <v>125.91</v>
      </c>
      <c r="D58" s="6">
        <v>257389</v>
      </c>
      <c r="E58" s="6">
        <v>256518</v>
      </c>
      <c r="F58" s="5">
        <f t="shared" si="5"/>
        <v>99.661601700150356</v>
      </c>
      <c r="G58" s="3">
        <v>113</v>
      </c>
      <c r="H58" s="6">
        <v>54689</v>
      </c>
      <c r="I58" s="7">
        <f t="shared" si="6"/>
        <v>21.319751440444726</v>
      </c>
      <c r="J58" s="3">
        <v>2</v>
      </c>
      <c r="K58" s="3">
        <v>4</v>
      </c>
      <c r="L58" s="3">
        <v>11</v>
      </c>
      <c r="M58" s="3">
        <v>24</v>
      </c>
    </row>
    <row r="59" spans="1:13" x14ac:dyDescent="0.25">
      <c r="A59" s="2" t="s">
        <v>18</v>
      </c>
      <c r="B59" s="3">
        <v>12</v>
      </c>
      <c r="C59" s="3">
        <v>123.34</v>
      </c>
      <c r="D59" s="6">
        <v>217094</v>
      </c>
      <c r="E59" s="6">
        <v>216576</v>
      </c>
      <c r="F59" s="5">
        <f t="shared" si="5"/>
        <v>99.761393681999493</v>
      </c>
      <c r="G59" s="3">
        <v>150</v>
      </c>
      <c r="H59" s="6">
        <v>36393</v>
      </c>
      <c r="I59" s="7">
        <f t="shared" si="6"/>
        <v>16.803800975177303</v>
      </c>
      <c r="J59" s="3">
        <v>3</v>
      </c>
      <c r="K59" s="3">
        <v>9</v>
      </c>
      <c r="L59" s="3">
        <v>21</v>
      </c>
      <c r="M59" s="3">
        <v>40</v>
      </c>
    </row>
    <row r="60" spans="1:13" x14ac:dyDescent="0.25">
      <c r="A60" s="2" t="s">
        <v>18</v>
      </c>
      <c r="B60" s="3">
        <v>13</v>
      </c>
      <c r="C60" s="3">
        <v>106.85</v>
      </c>
      <c r="D60" s="6">
        <v>196249</v>
      </c>
      <c r="E60" s="6">
        <v>195898</v>
      </c>
      <c r="F60" s="5">
        <f t="shared" si="5"/>
        <v>99.821145585455213</v>
      </c>
      <c r="G60" s="3">
        <v>121</v>
      </c>
      <c r="H60" s="6">
        <v>68440</v>
      </c>
      <c r="I60" s="7">
        <f t="shared" si="6"/>
        <v>34.936548612032794</v>
      </c>
      <c r="J60" s="3">
        <v>1</v>
      </c>
      <c r="K60" s="3">
        <v>5</v>
      </c>
      <c r="L60" s="3">
        <v>20</v>
      </c>
      <c r="M60" s="3">
        <v>38</v>
      </c>
    </row>
    <row r="61" spans="1:13" x14ac:dyDescent="0.25">
      <c r="A61" s="2" t="s">
        <v>18</v>
      </c>
      <c r="B61" s="3">
        <v>14</v>
      </c>
      <c r="C61" s="3">
        <v>106.66</v>
      </c>
      <c r="D61" s="6">
        <v>195243</v>
      </c>
      <c r="E61" s="6">
        <v>194860</v>
      </c>
      <c r="F61" s="5">
        <f t="shared" si="5"/>
        <v>99.803834196360427</v>
      </c>
      <c r="G61" s="3">
        <v>78</v>
      </c>
      <c r="H61" s="6">
        <v>69882</v>
      </c>
      <c r="I61" s="7">
        <f t="shared" si="6"/>
        <v>35.862670635327923</v>
      </c>
      <c r="J61" s="3">
        <v>1</v>
      </c>
      <c r="K61" s="3">
        <v>4</v>
      </c>
      <c r="L61" s="3">
        <v>11</v>
      </c>
      <c r="M61" s="3">
        <v>22</v>
      </c>
    </row>
    <row r="62" spans="1:13" x14ac:dyDescent="0.25">
      <c r="A62" s="2" t="s">
        <v>18</v>
      </c>
      <c r="B62" s="3">
        <v>15</v>
      </c>
      <c r="C62" s="3">
        <v>91.99</v>
      </c>
      <c r="D62" s="6">
        <v>160692</v>
      </c>
      <c r="E62" s="6">
        <v>160320</v>
      </c>
      <c r="F62" s="5">
        <f t="shared" si="5"/>
        <v>99.768501232170863</v>
      </c>
      <c r="G62" s="3">
        <v>110</v>
      </c>
      <c r="H62" s="6">
        <v>49219</v>
      </c>
      <c r="I62" s="7">
        <f t="shared" si="6"/>
        <v>30.700474051896208</v>
      </c>
      <c r="J62" s="3">
        <v>1</v>
      </c>
      <c r="K62" s="3">
        <v>4</v>
      </c>
      <c r="L62" s="3">
        <v>10</v>
      </c>
      <c r="M62" s="3">
        <v>18</v>
      </c>
    </row>
    <row r="63" spans="1:13" x14ac:dyDescent="0.25">
      <c r="A63" s="2" t="s">
        <v>18</v>
      </c>
      <c r="B63" s="3">
        <v>16</v>
      </c>
      <c r="C63" s="3">
        <v>91.18</v>
      </c>
      <c r="D63" s="6">
        <v>183155</v>
      </c>
      <c r="E63" s="6">
        <v>182399</v>
      </c>
      <c r="F63" s="5">
        <f t="shared" si="5"/>
        <v>99.587234855723295</v>
      </c>
      <c r="G63" s="3">
        <v>105</v>
      </c>
      <c r="H63" s="6">
        <v>40374</v>
      </c>
      <c r="I63" s="7">
        <f t="shared" si="6"/>
        <v>22.134989775163241</v>
      </c>
      <c r="J63" s="3">
        <v>2</v>
      </c>
      <c r="K63" s="3">
        <v>6</v>
      </c>
      <c r="L63" s="3">
        <v>16</v>
      </c>
      <c r="M63" s="3">
        <v>29</v>
      </c>
    </row>
    <row r="64" spans="1:13" x14ac:dyDescent="0.25">
      <c r="A64" s="2" t="s">
        <v>18</v>
      </c>
      <c r="B64" s="3">
        <v>17</v>
      </c>
      <c r="C64" s="3">
        <v>74.53</v>
      </c>
      <c r="D64" s="6">
        <v>149406</v>
      </c>
      <c r="E64" s="6">
        <v>149006</v>
      </c>
      <c r="F64" s="5">
        <f t="shared" si="5"/>
        <v>99.732273134947718</v>
      </c>
      <c r="G64" s="3">
        <v>78</v>
      </c>
      <c r="H64" s="6">
        <v>40804</v>
      </c>
      <c r="I64" s="7">
        <f t="shared" si="6"/>
        <v>27.384132182596677</v>
      </c>
      <c r="J64" s="3">
        <v>1</v>
      </c>
      <c r="K64" s="3">
        <v>3</v>
      </c>
      <c r="L64" s="3">
        <v>6</v>
      </c>
      <c r="M64" s="3">
        <v>14</v>
      </c>
    </row>
    <row r="65" spans="1:13" x14ac:dyDescent="0.25">
      <c r="A65" s="2" t="s">
        <v>18</v>
      </c>
      <c r="B65" s="3">
        <v>18</v>
      </c>
      <c r="C65" s="3">
        <v>72.89</v>
      </c>
      <c r="D65" s="6">
        <v>155521</v>
      </c>
      <c r="E65" s="6">
        <v>155225</v>
      </c>
      <c r="F65" s="5">
        <f t="shared" si="5"/>
        <v>99.809672005709842</v>
      </c>
      <c r="G65" s="3">
        <v>56</v>
      </c>
      <c r="H65" s="6">
        <v>73355</v>
      </c>
      <c r="I65" s="7">
        <f t="shared" si="6"/>
        <v>47.257207279755193</v>
      </c>
      <c r="J65" s="3">
        <v>1</v>
      </c>
      <c r="K65" s="3">
        <v>2</v>
      </c>
      <c r="L65" s="3">
        <v>7</v>
      </c>
      <c r="M65" s="3">
        <v>16</v>
      </c>
    </row>
    <row r="66" spans="1:13" x14ac:dyDescent="0.25">
      <c r="A66" s="2" t="s">
        <v>18</v>
      </c>
      <c r="B66" s="3">
        <v>19</v>
      </c>
      <c r="C66" s="3">
        <v>72.12</v>
      </c>
      <c r="D66" s="6">
        <v>141947</v>
      </c>
      <c r="E66" s="6">
        <v>141736</v>
      </c>
      <c r="F66" s="5">
        <f t="shared" si="5"/>
        <v>99.851352969770417</v>
      </c>
      <c r="G66" s="3">
        <v>82</v>
      </c>
      <c r="H66" s="6">
        <v>26734</v>
      </c>
      <c r="I66" s="7">
        <f t="shared" si="6"/>
        <v>18.86182762318677</v>
      </c>
      <c r="J66" s="3">
        <v>2</v>
      </c>
      <c r="K66" s="3">
        <v>5</v>
      </c>
      <c r="L66" s="3">
        <v>12</v>
      </c>
      <c r="M66" s="3">
        <v>20</v>
      </c>
    </row>
    <row r="67" spans="1:13" x14ac:dyDescent="0.25">
      <c r="A67" s="2" t="s">
        <v>18</v>
      </c>
      <c r="B67" s="3">
        <v>20</v>
      </c>
      <c r="C67" s="3">
        <v>50.02</v>
      </c>
      <c r="D67" s="6">
        <v>108353</v>
      </c>
      <c r="E67" s="6">
        <v>107772</v>
      </c>
      <c r="F67" s="5">
        <f t="shared" si="5"/>
        <v>99.46378965049422</v>
      </c>
      <c r="G67" s="3">
        <v>85</v>
      </c>
      <c r="H67" s="6">
        <v>26870</v>
      </c>
      <c r="I67" s="7">
        <f t="shared" si="6"/>
        <v>24.932264410050848</v>
      </c>
      <c r="J67" s="3">
        <v>2</v>
      </c>
      <c r="K67" s="3">
        <v>4</v>
      </c>
      <c r="L67" s="3">
        <v>10</v>
      </c>
      <c r="M67" s="3">
        <v>16</v>
      </c>
    </row>
    <row r="68" spans="1:13" x14ac:dyDescent="0.25">
      <c r="A68" s="1"/>
      <c r="B68" s="1"/>
      <c r="C68" s="1"/>
      <c r="D68" s="6">
        <f t="shared" ref="D68:E68" si="7">SUM(D48:D67)</f>
        <v>4609248</v>
      </c>
      <c r="E68" s="6">
        <f t="shared" si="7"/>
        <v>4597460</v>
      </c>
      <c r="F68" s="5">
        <f>AVERAGE(F48:F67)</f>
        <v>99.73748968170753</v>
      </c>
      <c r="G68" s="1"/>
      <c r="H68" s="1"/>
      <c r="I68" s="1"/>
      <c r="J68" s="1"/>
      <c r="K68" s="1"/>
      <c r="L68" s="1"/>
      <c r="M68" s="1"/>
    </row>
    <row r="69" spans="1:13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x14ac:dyDescent="0.25">
      <c r="A70" s="1" t="s">
        <v>0</v>
      </c>
      <c r="B70" s="1" t="s">
        <v>1</v>
      </c>
      <c r="C70" s="1" t="s">
        <v>2</v>
      </c>
      <c r="D70" s="1" t="s">
        <v>3</v>
      </c>
      <c r="E70" s="1" t="s">
        <v>14</v>
      </c>
      <c r="F70" s="1" t="s">
        <v>15</v>
      </c>
      <c r="G70" s="1" t="s">
        <v>16</v>
      </c>
      <c r="H70" s="1" t="s">
        <v>7</v>
      </c>
      <c r="I70" s="1" t="s">
        <v>8</v>
      </c>
      <c r="J70" s="1" t="s">
        <v>9</v>
      </c>
      <c r="K70" s="1" t="s">
        <v>10</v>
      </c>
      <c r="L70" s="1" t="s">
        <v>11</v>
      </c>
      <c r="M70" s="1" t="s">
        <v>12</v>
      </c>
    </row>
    <row r="71" spans="1:13" x14ac:dyDescent="0.25">
      <c r="A71" s="2" t="s">
        <v>19</v>
      </c>
      <c r="B71" s="3">
        <v>1</v>
      </c>
      <c r="C71" s="3">
        <v>218.17</v>
      </c>
      <c r="D71" s="6">
        <v>375264</v>
      </c>
      <c r="E71" s="6">
        <v>374370</v>
      </c>
      <c r="F71" s="5">
        <f t="shared" ref="F71:F90" si="8">E71/D71*100</f>
        <v>99.761767715528265</v>
      </c>
      <c r="G71" s="3">
        <v>219</v>
      </c>
      <c r="H71" s="6">
        <v>31120</v>
      </c>
      <c r="I71" s="7">
        <f t="shared" ref="I71:I90" si="9">H71/E71*100</f>
        <v>8.3126318882389079</v>
      </c>
      <c r="J71" s="3">
        <v>7</v>
      </c>
      <c r="K71" s="3">
        <v>17</v>
      </c>
      <c r="L71" s="3">
        <v>7</v>
      </c>
      <c r="M71" s="3">
        <v>55</v>
      </c>
    </row>
    <row r="72" spans="1:13" x14ac:dyDescent="0.25">
      <c r="A72" s="2" t="s">
        <v>19</v>
      </c>
      <c r="B72" s="3">
        <v>2</v>
      </c>
      <c r="C72" s="3">
        <v>193.66</v>
      </c>
      <c r="D72" s="6">
        <v>313812</v>
      </c>
      <c r="E72" s="6">
        <v>313248</v>
      </c>
      <c r="F72" s="5">
        <f t="shared" si="8"/>
        <v>99.820274559290283</v>
      </c>
      <c r="G72" s="3">
        <v>167</v>
      </c>
      <c r="H72" s="6">
        <v>40112</v>
      </c>
      <c r="I72" s="7">
        <f t="shared" si="9"/>
        <v>12.805189498416588</v>
      </c>
      <c r="J72" s="3">
        <v>3</v>
      </c>
      <c r="K72" s="3">
        <v>10</v>
      </c>
      <c r="L72" s="3">
        <v>3</v>
      </c>
      <c r="M72" s="3">
        <v>46</v>
      </c>
    </row>
    <row r="73" spans="1:13" x14ac:dyDescent="0.25">
      <c r="A73" s="2" t="s">
        <v>19</v>
      </c>
      <c r="B73" s="3">
        <v>3</v>
      </c>
      <c r="C73" s="3">
        <v>184.92</v>
      </c>
      <c r="D73" s="6">
        <v>324580</v>
      </c>
      <c r="E73" s="6">
        <v>323892</v>
      </c>
      <c r="F73" s="5">
        <f t="shared" si="8"/>
        <v>99.788033766713909</v>
      </c>
      <c r="G73" s="3">
        <v>148</v>
      </c>
      <c r="H73" s="6">
        <v>56736</v>
      </c>
      <c r="I73" s="7">
        <f t="shared" si="9"/>
        <v>17.516950094475938</v>
      </c>
      <c r="J73" s="3">
        <v>2</v>
      </c>
      <c r="K73" s="3">
        <v>6</v>
      </c>
      <c r="L73" s="3">
        <v>2</v>
      </c>
      <c r="M73" s="3">
        <v>24</v>
      </c>
    </row>
    <row r="74" spans="1:13" x14ac:dyDescent="0.25">
      <c r="A74" s="2" t="s">
        <v>19</v>
      </c>
      <c r="B74" s="3">
        <v>4</v>
      </c>
      <c r="C74" s="3">
        <v>182.12</v>
      </c>
      <c r="D74" s="6">
        <v>285082</v>
      </c>
      <c r="E74" s="6">
        <v>284202</v>
      </c>
      <c r="F74" s="5">
        <f t="shared" si="8"/>
        <v>99.691316884264879</v>
      </c>
      <c r="G74" s="3">
        <v>242</v>
      </c>
      <c r="H74" s="6">
        <v>81179</v>
      </c>
      <c r="I74" s="7">
        <f t="shared" si="9"/>
        <v>28.563838396633379</v>
      </c>
      <c r="J74" s="3">
        <v>1</v>
      </c>
      <c r="K74" s="3">
        <v>6</v>
      </c>
      <c r="L74" s="3">
        <v>1</v>
      </c>
      <c r="M74" s="3">
        <v>41</v>
      </c>
    </row>
    <row r="75" spans="1:13" x14ac:dyDescent="0.25">
      <c r="A75" s="2" t="s">
        <v>19</v>
      </c>
      <c r="B75" s="3">
        <v>5</v>
      </c>
      <c r="C75" s="3">
        <v>173.9</v>
      </c>
      <c r="D75" s="6">
        <v>310477</v>
      </c>
      <c r="E75" s="6">
        <v>309765</v>
      </c>
      <c r="F75" s="5">
        <f t="shared" si="8"/>
        <v>99.770675444557895</v>
      </c>
      <c r="G75" s="3">
        <v>172</v>
      </c>
      <c r="H75" s="6">
        <v>22544</v>
      </c>
      <c r="I75" s="7">
        <f t="shared" si="9"/>
        <v>7.2777750875663809</v>
      </c>
      <c r="J75" s="3">
        <v>4</v>
      </c>
      <c r="K75" s="3">
        <v>11</v>
      </c>
      <c r="L75" s="3">
        <v>4</v>
      </c>
      <c r="M75" s="3">
        <v>39</v>
      </c>
    </row>
    <row r="76" spans="1:13" x14ac:dyDescent="0.25">
      <c r="A76" s="2" t="s">
        <v>19</v>
      </c>
      <c r="B76" s="3">
        <v>6</v>
      </c>
      <c r="C76" s="3">
        <v>167.14</v>
      </c>
      <c r="D76" s="6">
        <v>286980</v>
      </c>
      <c r="E76" s="6">
        <v>286450</v>
      </c>
      <c r="F76" s="5">
        <f t="shared" si="8"/>
        <v>99.815318140636975</v>
      </c>
      <c r="G76" s="3">
        <v>163</v>
      </c>
      <c r="H76" s="6">
        <v>35943</v>
      </c>
      <c r="I76" s="7">
        <f t="shared" si="9"/>
        <v>12.547739570605691</v>
      </c>
      <c r="J76" s="3">
        <v>4</v>
      </c>
      <c r="K76" s="3">
        <v>9</v>
      </c>
      <c r="L76" s="3">
        <v>4</v>
      </c>
      <c r="M76" s="3">
        <v>35</v>
      </c>
    </row>
    <row r="77" spans="1:13" x14ac:dyDescent="0.25">
      <c r="A77" s="2" t="s">
        <v>19</v>
      </c>
      <c r="B77" s="3">
        <v>7</v>
      </c>
      <c r="C77" s="3">
        <v>161.77000000000001</v>
      </c>
      <c r="D77" s="6">
        <v>261437</v>
      </c>
      <c r="E77" s="6">
        <v>260081</v>
      </c>
      <c r="F77" s="5">
        <f t="shared" si="8"/>
        <v>99.481328197615483</v>
      </c>
      <c r="G77" s="3">
        <v>283</v>
      </c>
      <c r="H77" s="6">
        <v>57783</v>
      </c>
      <c r="I77" s="7">
        <f t="shared" si="9"/>
        <v>22.217309222895945</v>
      </c>
      <c r="J77" s="3">
        <v>2</v>
      </c>
      <c r="K77" s="3">
        <v>6</v>
      </c>
      <c r="L77" s="3">
        <v>2</v>
      </c>
      <c r="M77" s="3">
        <v>30</v>
      </c>
    </row>
    <row r="78" spans="1:13" x14ac:dyDescent="0.25">
      <c r="A78" s="2" t="s">
        <v>19</v>
      </c>
      <c r="B78" s="3">
        <v>8</v>
      </c>
      <c r="C78" s="3">
        <v>140.28</v>
      </c>
      <c r="D78" s="6">
        <v>258093</v>
      </c>
      <c r="E78" s="6">
        <v>257536</v>
      </c>
      <c r="F78" s="5">
        <f t="shared" si="8"/>
        <v>99.784186320434884</v>
      </c>
      <c r="G78" s="3">
        <v>124</v>
      </c>
      <c r="H78" s="6">
        <v>37106</v>
      </c>
      <c r="I78" s="7">
        <f t="shared" si="9"/>
        <v>14.408082753479126</v>
      </c>
      <c r="J78" s="3">
        <v>3</v>
      </c>
      <c r="K78" s="3">
        <v>6</v>
      </c>
      <c r="L78" s="3">
        <v>3</v>
      </c>
      <c r="M78" s="3">
        <v>30</v>
      </c>
    </row>
    <row r="79" spans="1:13" x14ac:dyDescent="0.25">
      <c r="A79" s="2" t="s">
        <v>19</v>
      </c>
      <c r="B79" s="3">
        <v>9</v>
      </c>
      <c r="C79" s="3">
        <v>127.59</v>
      </c>
      <c r="D79" s="6">
        <v>194174</v>
      </c>
      <c r="E79" s="6">
        <v>193732</v>
      </c>
      <c r="F79" s="5">
        <f t="shared" si="8"/>
        <v>99.772369112239531</v>
      </c>
      <c r="G79" s="3">
        <v>137</v>
      </c>
      <c r="H79" s="6">
        <v>19023</v>
      </c>
      <c r="I79" s="7">
        <f t="shared" si="9"/>
        <v>9.8192348192348184</v>
      </c>
      <c r="J79" s="3">
        <v>3</v>
      </c>
      <c r="K79" s="3">
        <v>9</v>
      </c>
      <c r="L79" s="3">
        <v>3</v>
      </c>
      <c r="M79" s="3">
        <v>33</v>
      </c>
    </row>
    <row r="80" spans="1:13" x14ac:dyDescent="0.25">
      <c r="A80" s="2" t="s">
        <v>19</v>
      </c>
      <c r="B80" s="3">
        <v>10</v>
      </c>
      <c r="C80" s="3">
        <v>126.46</v>
      </c>
      <c r="D80" s="6">
        <v>229767</v>
      </c>
      <c r="E80" s="6">
        <v>229376</v>
      </c>
      <c r="F80" s="5">
        <f t="shared" si="8"/>
        <v>99.82982760796807</v>
      </c>
      <c r="G80" s="3">
        <v>90</v>
      </c>
      <c r="H80" s="6">
        <v>17641</v>
      </c>
      <c r="I80" s="7">
        <f t="shared" si="9"/>
        <v>7.6908656529017865</v>
      </c>
      <c r="J80" s="3">
        <v>4</v>
      </c>
      <c r="K80" s="3">
        <v>9</v>
      </c>
      <c r="L80" s="3">
        <v>4</v>
      </c>
      <c r="M80" s="3">
        <v>27</v>
      </c>
    </row>
    <row r="81" spans="1:13" x14ac:dyDescent="0.25">
      <c r="A81" s="2" t="s">
        <v>19</v>
      </c>
      <c r="B81" s="3">
        <v>11</v>
      </c>
      <c r="C81" s="3">
        <v>125.91</v>
      </c>
      <c r="D81" s="6">
        <v>245053</v>
      </c>
      <c r="E81" s="6">
        <v>244344</v>
      </c>
      <c r="F81" s="5">
        <f t="shared" si="8"/>
        <v>99.710674833607428</v>
      </c>
      <c r="G81" s="3">
        <v>157</v>
      </c>
      <c r="H81" s="6">
        <v>21198</v>
      </c>
      <c r="I81" s="7">
        <f t="shared" si="9"/>
        <v>8.6754739220115908</v>
      </c>
      <c r="J81" s="3">
        <v>4</v>
      </c>
      <c r="K81" s="3">
        <v>12</v>
      </c>
      <c r="L81" s="3">
        <v>4</v>
      </c>
      <c r="M81" s="3">
        <v>39</v>
      </c>
    </row>
    <row r="82" spans="1:13" x14ac:dyDescent="0.25">
      <c r="A82" s="2" t="s">
        <v>19</v>
      </c>
      <c r="B82" s="3">
        <v>12</v>
      </c>
      <c r="C82" s="3">
        <v>123.34</v>
      </c>
      <c r="D82" s="6">
        <v>203239</v>
      </c>
      <c r="E82" s="6">
        <v>202806</v>
      </c>
      <c r="F82" s="5">
        <f t="shared" si="8"/>
        <v>99.786950339255753</v>
      </c>
      <c r="G82" s="3">
        <v>143</v>
      </c>
      <c r="H82" s="6">
        <v>35779</v>
      </c>
      <c r="I82" s="7">
        <f t="shared" si="9"/>
        <v>17.641982978807334</v>
      </c>
      <c r="J82" s="3">
        <v>2</v>
      </c>
      <c r="K82" s="3">
        <v>6</v>
      </c>
      <c r="L82" s="3">
        <v>2</v>
      </c>
      <c r="M82" s="3">
        <v>28</v>
      </c>
    </row>
    <row r="83" spans="1:13" x14ac:dyDescent="0.25">
      <c r="A83" s="2" t="s">
        <v>19</v>
      </c>
      <c r="B83" s="3">
        <v>13</v>
      </c>
      <c r="C83" s="3">
        <v>106.85</v>
      </c>
      <c r="D83" s="6">
        <v>137957</v>
      </c>
      <c r="E83" s="6">
        <v>137611</v>
      </c>
      <c r="F83" s="5">
        <f t="shared" si="8"/>
        <v>99.749197213624527</v>
      </c>
      <c r="G83" s="3">
        <v>149</v>
      </c>
      <c r="H83" s="6">
        <v>23092</v>
      </c>
      <c r="I83" s="7">
        <f t="shared" si="9"/>
        <v>16.780635268982856</v>
      </c>
      <c r="J83" s="3">
        <v>2</v>
      </c>
      <c r="K83" s="3">
        <v>6</v>
      </c>
      <c r="L83" s="3">
        <v>2</v>
      </c>
      <c r="M83" s="3">
        <v>28</v>
      </c>
    </row>
    <row r="84" spans="1:13" x14ac:dyDescent="0.25">
      <c r="A84" s="2" t="s">
        <v>19</v>
      </c>
      <c r="B84" s="3">
        <v>14</v>
      </c>
      <c r="C84" s="3">
        <v>106.66</v>
      </c>
      <c r="D84" s="6">
        <v>159727</v>
      </c>
      <c r="E84" s="6">
        <v>159318</v>
      </c>
      <c r="F84" s="5">
        <f t="shared" si="8"/>
        <v>99.743938094373533</v>
      </c>
      <c r="G84" s="3">
        <v>127</v>
      </c>
      <c r="H84" s="6">
        <v>20806</v>
      </c>
      <c r="I84" s="7">
        <f t="shared" si="9"/>
        <v>13.059415759675616</v>
      </c>
      <c r="J84" s="3">
        <v>3</v>
      </c>
      <c r="K84" s="3">
        <v>6</v>
      </c>
      <c r="L84" s="3">
        <v>3</v>
      </c>
      <c r="M84" s="3">
        <v>19</v>
      </c>
    </row>
    <row r="85" spans="1:13" x14ac:dyDescent="0.25">
      <c r="A85" s="2" t="s">
        <v>19</v>
      </c>
      <c r="B85" s="3">
        <v>15</v>
      </c>
      <c r="C85" s="3">
        <v>91.99</v>
      </c>
      <c r="D85" s="6">
        <v>191428</v>
      </c>
      <c r="E85" s="6">
        <v>191060</v>
      </c>
      <c r="F85" s="5">
        <f t="shared" si="8"/>
        <v>99.807760620180957</v>
      </c>
      <c r="G85" s="3">
        <v>75</v>
      </c>
      <c r="H85" s="6">
        <v>48352</v>
      </c>
      <c r="I85" s="7">
        <f t="shared" si="9"/>
        <v>25.307233329844024</v>
      </c>
      <c r="J85" s="3">
        <v>1</v>
      </c>
      <c r="K85" s="3">
        <v>5</v>
      </c>
      <c r="L85" s="3">
        <v>1</v>
      </c>
      <c r="M85" s="3">
        <v>20</v>
      </c>
    </row>
    <row r="86" spans="1:13" x14ac:dyDescent="0.25">
      <c r="A86" s="2" t="s">
        <v>19</v>
      </c>
      <c r="B86" s="3">
        <v>16</v>
      </c>
      <c r="C86" s="3">
        <v>91.18</v>
      </c>
      <c r="D86" s="6">
        <v>151517</v>
      </c>
      <c r="E86" s="6">
        <v>150833</v>
      </c>
      <c r="F86" s="5">
        <f t="shared" si="8"/>
        <v>99.548565507500811</v>
      </c>
      <c r="G86" s="3">
        <v>102</v>
      </c>
      <c r="H86" s="6">
        <v>35296</v>
      </c>
      <c r="I86" s="7">
        <f t="shared" si="9"/>
        <v>23.40071469771204</v>
      </c>
      <c r="J86" s="3">
        <v>2</v>
      </c>
      <c r="K86" s="3">
        <v>5</v>
      </c>
      <c r="L86" s="3">
        <v>2</v>
      </c>
      <c r="M86" s="3">
        <v>24</v>
      </c>
    </row>
    <row r="87" spans="1:13" x14ac:dyDescent="0.25">
      <c r="A87" s="2" t="s">
        <v>19</v>
      </c>
      <c r="B87" s="3">
        <v>17</v>
      </c>
      <c r="C87" s="3">
        <v>74.53</v>
      </c>
      <c r="D87" s="6">
        <v>124827</v>
      </c>
      <c r="E87" s="6">
        <v>124455</v>
      </c>
      <c r="F87" s="5">
        <f t="shared" si="8"/>
        <v>99.701987550770269</v>
      </c>
      <c r="G87" s="3">
        <v>92</v>
      </c>
      <c r="H87" s="6">
        <v>27336</v>
      </c>
      <c r="I87" s="7">
        <f t="shared" si="9"/>
        <v>21.964565505604437</v>
      </c>
      <c r="J87" s="3">
        <v>2</v>
      </c>
      <c r="K87" s="3">
        <v>4</v>
      </c>
      <c r="L87" s="3">
        <v>2</v>
      </c>
      <c r="M87" s="3">
        <v>16</v>
      </c>
    </row>
    <row r="88" spans="1:13" x14ac:dyDescent="0.25">
      <c r="A88" s="2" t="s">
        <v>19</v>
      </c>
      <c r="B88" s="3">
        <v>18</v>
      </c>
      <c r="C88" s="3">
        <v>72.89</v>
      </c>
      <c r="D88" s="6">
        <v>130834</v>
      </c>
      <c r="E88" s="6">
        <v>130603</v>
      </c>
      <c r="F88" s="5">
        <f t="shared" si="8"/>
        <v>99.823440390112665</v>
      </c>
      <c r="G88" s="3">
        <v>67</v>
      </c>
      <c r="H88" s="6">
        <v>35485</v>
      </c>
      <c r="I88" s="7">
        <f t="shared" si="9"/>
        <v>27.170126260499377</v>
      </c>
      <c r="J88" s="3">
        <v>1</v>
      </c>
      <c r="K88" s="3">
        <v>4</v>
      </c>
      <c r="L88" s="3">
        <v>1</v>
      </c>
      <c r="M88" s="3">
        <v>15</v>
      </c>
    </row>
    <row r="89" spans="1:13" x14ac:dyDescent="0.25">
      <c r="A89" s="2" t="s">
        <v>19</v>
      </c>
      <c r="B89" s="3">
        <v>19</v>
      </c>
      <c r="C89" s="3">
        <v>72.12</v>
      </c>
      <c r="D89" s="6">
        <v>87295</v>
      </c>
      <c r="E89" s="6">
        <v>87071</v>
      </c>
      <c r="F89" s="5">
        <f t="shared" si="8"/>
        <v>99.743398820092793</v>
      </c>
      <c r="G89" s="3">
        <v>87</v>
      </c>
      <c r="H89" s="6">
        <v>23706</v>
      </c>
      <c r="I89" s="7">
        <f t="shared" si="9"/>
        <v>27.226056896096289</v>
      </c>
      <c r="J89" s="3">
        <v>1</v>
      </c>
      <c r="K89" s="3">
        <v>3</v>
      </c>
      <c r="L89" s="3">
        <v>1</v>
      </c>
      <c r="M89" s="3">
        <v>14</v>
      </c>
    </row>
    <row r="90" spans="1:13" x14ac:dyDescent="0.25">
      <c r="A90" s="2" t="s">
        <v>19</v>
      </c>
      <c r="B90" s="3">
        <v>20</v>
      </c>
      <c r="C90" s="3">
        <v>50.02</v>
      </c>
      <c r="D90" s="6">
        <v>117686</v>
      </c>
      <c r="E90" s="6">
        <v>117188</v>
      </c>
      <c r="F90" s="5">
        <f t="shared" si="8"/>
        <v>99.576840065938171</v>
      </c>
      <c r="G90" s="3">
        <v>77</v>
      </c>
      <c r="H90" s="6">
        <v>34028</v>
      </c>
      <c r="I90" s="7">
        <f t="shared" si="9"/>
        <v>29.037102775028163</v>
      </c>
      <c r="J90" s="3">
        <v>1</v>
      </c>
      <c r="K90" s="3">
        <v>4</v>
      </c>
      <c r="L90" s="3">
        <v>1</v>
      </c>
      <c r="M90" s="3">
        <v>21</v>
      </c>
    </row>
    <row r="91" spans="1:13" x14ac:dyDescent="0.25">
      <c r="A91" s="1"/>
      <c r="B91" s="1"/>
      <c r="C91" s="1"/>
      <c r="D91" s="6">
        <f t="shared" ref="D91:E91" si="10">SUM(D71:D90)</f>
        <v>4389229</v>
      </c>
      <c r="E91" s="6">
        <f t="shared" si="10"/>
        <v>4377941</v>
      </c>
      <c r="F91" s="5">
        <f>AVERAGE(F71:F90)</f>
        <v>99.735392559235351</v>
      </c>
      <c r="G91" s="1"/>
      <c r="H91" s="1"/>
      <c r="I91" s="1"/>
      <c r="J91" s="1"/>
      <c r="K91" s="1"/>
      <c r="L91" s="1"/>
      <c r="M91" s="1"/>
    </row>
    <row r="92" spans="1:13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x14ac:dyDescent="0.25">
      <c r="A93" s="1" t="s">
        <v>0</v>
      </c>
      <c r="B93" s="1" t="s">
        <v>1</v>
      </c>
      <c r="C93" s="1" t="s">
        <v>2</v>
      </c>
      <c r="D93" s="1" t="s">
        <v>3</v>
      </c>
      <c r="E93" s="1" t="s">
        <v>14</v>
      </c>
      <c r="F93" s="1" t="s">
        <v>15</v>
      </c>
      <c r="G93" s="1" t="s">
        <v>16</v>
      </c>
      <c r="H93" s="1" t="s">
        <v>7</v>
      </c>
      <c r="I93" s="1" t="s">
        <v>8</v>
      </c>
      <c r="J93" s="1" t="s">
        <v>9</v>
      </c>
      <c r="K93" s="1" t="s">
        <v>10</v>
      </c>
      <c r="L93" s="1" t="s">
        <v>11</v>
      </c>
      <c r="M93" s="1" t="s">
        <v>12</v>
      </c>
    </row>
    <row r="94" spans="1:13" x14ac:dyDescent="0.25">
      <c r="A94" s="2" t="s">
        <v>20</v>
      </c>
      <c r="B94" s="3">
        <v>1</v>
      </c>
      <c r="C94" s="3">
        <v>218.17</v>
      </c>
      <c r="D94" s="6">
        <v>319704</v>
      </c>
      <c r="E94" s="6">
        <v>318764</v>
      </c>
      <c r="F94" s="5">
        <f t="shared" ref="F94:F113" si="11">E94/D94*100</f>
        <v>99.705978029677453</v>
      </c>
      <c r="G94" s="3">
        <v>230</v>
      </c>
      <c r="H94" s="6">
        <v>36975</v>
      </c>
      <c r="I94" s="7">
        <f t="shared" ref="I94:I113" si="12">H94/E94*100</f>
        <v>11.599490532180548</v>
      </c>
      <c r="J94" s="3">
        <v>4</v>
      </c>
      <c r="K94" s="3">
        <v>13</v>
      </c>
      <c r="L94" s="3">
        <v>4</v>
      </c>
      <c r="M94" s="3">
        <v>52</v>
      </c>
    </row>
    <row r="95" spans="1:13" x14ac:dyDescent="0.25">
      <c r="A95" s="2" t="s">
        <v>20</v>
      </c>
      <c r="B95" s="3">
        <v>2</v>
      </c>
      <c r="C95" s="3">
        <v>193.66</v>
      </c>
      <c r="D95" s="6">
        <v>317698</v>
      </c>
      <c r="E95" s="6">
        <v>317147</v>
      </c>
      <c r="F95" s="5">
        <f t="shared" si="11"/>
        <v>99.826564850896133</v>
      </c>
      <c r="G95" s="3">
        <v>168</v>
      </c>
      <c r="H95" s="6">
        <v>41655</v>
      </c>
      <c r="I95" s="7">
        <f t="shared" si="12"/>
        <v>13.134287885428526</v>
      </c>
      <c r="J95" s="3">
        <v>3</v>
      </c>
      <c r="K95" s="3">
        <v>7</v>
      </c>
      <c r="L95" s="3">
        <v>3</v>
      </c>
      <c r="M95" s="3">
        <v>36</v>
      </c>
    </row>
    <row r="96" spans="1:13" x14ac:dyDescent="0.25">
      <c r="A96" s="2" t="s">
        <v>20</v>
      </c>
      <c r="B96" s="3">
        <v>3</v>
      </c>
      <c r="C96" s="3">
        <v>184.92</v>
      </c>
      <c r="D96" s="6">
        <v>327124</v>
      </c>
      <c r="E96" s="6">
        <v>326538</v>
      </c>
      <c r="F96" s="5">
        <f t="shared" si="11"/>
        <v>99.820863036646656</v>
      </c>
      <c r="G96" s="3">
        <v>172</v>
      </c>
      <c r="H96" s="6">
        <v>56833</v>
      </c>
      <c r="I96" s="7">
        <f t="shared" si="12"/>
        <v>17.404712468380403</v>
      </c>
      <c r="J96" s="3">
        <v>2</v>
      </c>
      <c r="K96" s="3">
        <v>7</v>
      </c>
      <c r="L96" s="3">
        <v>2</v>
      </c>
      <c r="M96" s="3">
        <v>30</v>
      </c>
    </row>
    <row r="97" spans="1:13" x14ac:dyDescent="0.25">
      <c r="A97" s="2" t="s">
        <v>20</v>
      </c>
      <c r="B97" s="3">
        <v>4</v>
      </c>
      <c r="C97" s="3">
        <v>182.12</v>
      </c>
      <c r="D97" s="6">
        <v>250939</v>
      </c>
      <c r="E97" s="6">
        <v>250284</v>
      </c>
      <c r="F97" s="5">
        <f t="shared" si="11"/>
        <v>99.738980389656447</v>
      </c>
      <c r="G97" s="3">
        <v>227</v>
      </c>
      <c r="H97" s="6">
        <v>13489</v>
      </c>
      <c r="I97" s="7">
        <f t="shared" si="12"/>
        <v>5.3894775534992254</v>
      </c>
      <c r="J97" s="3">
        <v>6</v>
      </c>
      <c r="K97" s="3">
        <v>13</v>
      </c>
      <c r="L97" s="3">
        <v>6</v>
      </c>
      <c r="M97" s="3">
        <v>43</v>
      </c>
    </row>
    <row r="98" spans="1:13" x14ac:dyDescent="0.25">
      <c r="A98" s="2" t="s">
        <v>20</v>
      </c>
      <c r="B98" s="3">
        <v>5</v>
      </c>
      <c r="C98" s="3">
        <v>173.9</v>
      </c>
      <c r="D98" s="6">
        <v>291155</v>
      </c>
      <c r="E98" s="6">
        <v>290523</v>
      </c>
      <c r="F98" s="5">
        <f t="shared" si="11"/>
        <v>99.782933489035059</v>
      </c>
      <c r="G98" s="3">
        <v>182</v>
      </c>
      <c r="H98" s="6">
        <v>31093</v>
      </c>
      <c r="I98" s="7">
        <f t="shared" si="12"/>
        <v>10.702422871855239</v>
      </c>
      <c r="J98" s="3">
        <v>3</v>
      </c>
      <c r="K98" s="3">
        <v>11</v>
      </c>
      <c r="L98" s="3">
        <v>3</v>
      </c>
      <c r="M98" s="3">
        <v>44</v>
      </c>
    </row>
    <row r="99" spans="1:13" x14ac:dyDescent="0.25">
      <c r="A99" s="2" t="s">
        <v>20</v>
      </c>
      <c r="B99" s="3">
        <v>6</v>
      </c>
      <c r="C99" s="3">
        <v>167.14</v>
      </c>
      <c r="D99" s="6">
        <v>304799</v>
      </c>
      <c r="E99" s="6">
        <v>304201</v>
      </c>
      <c r="F99" s="5">
        <f t="shared" si="11"/>
        <v>99.803805130594256</v>
      </c>
      <c r="G99" s="3">
        <v>148</v>
      </c>
      <c r="H99" s="6">
        <v>47844</v>
      </c>
      <c r="I99" s="7">
        <f t="shared" si="12"/>
        <v>15.727758948852896</v>
      </c>
      <c r="J99" s="3">
        <v>2</v>
      </c>
      <c r="K99" s="3">
        <v>6</v>
      </c>
      <c r="L99" s="3">
        <v>2</v>
      </c>
      <c r="M99" s="3">
        <v>36</v>
      </c>
    </row>
    <row r="100" spans="1:13" x14ac:dyDescent="0.25">
      <c r="A100" s="2" t="s">
        <v>20</v>
      </c>
      <c r="B100" s="3">
        <v>7</v>
      </c>
      <c r="C100" s="3">
        <v>161.77000000000001</v>
      </c>
      <c r="D100" s="6">
        <v>250449</v>
      </c>
      <c r="E100" s="6">
        <v>249185</v>
      </c>
      <c r="F100" s="5">
        <f t="shared" si="11"/>
        <v>99.495306429652345</v>
      </c>
      <c r="G100" s="3">
        <v>232</v>
      </c>
      <c r="H100" s="6">
        <v>48373</v>
      </c>
      <c r="I100" s="7">
        <f t="shared" si="12"/>
        <v>19.412484700122398</v>
      </c>
      <c r="J100" s="3">
        <v>2</v>
      </c>
      <c r="K100" s="3">
        <v>5</v>
      </c>
      <c r="L100" s="3">
        <v>2</v>
      </c>
      <c r="M100" s="3">
        <v>28</v>
      </c>
    </row>
    <row r="101" spans="1:13" x14ac:dyDescent="0.25">
      <c r="A101" s="2" t="s">
        <v>20</v>
      </c>
      <c r="B101" s="3">
        <v>8</v>
      </c>
      <c r="C101" s="3">
        <v>140.28</v>
      </c>
      <c r="D101" s="6">
        <v>84471</v>
      </c>
      <c r="E101" s="6">
        <v>84048</v>
      </c>
      <c r="F101" s="5">
        <f t="shared" si="11"/>
        <v>99.499236424334981</v>
      </c>
      <c r="G101" s="3">
        <v>226</v>
      </c>
      <c r="H101" s="6">
        <v>19457</v>
      </c>
      <c r="I101" s="7">
        <f t="shared" si="12"/>
        <v>23.149866742813629</v>
      </c>
      <c r="J101" s="3">
        <v>2</v>
      </c>
      <c r="K101" s="3">
        <v>3</v>
      </c>
      <c r="L101" s="3">
        <v>2</v>
      </c>
      <c r="M101" s="3">
        <v>11</v>
      </c>
    </row>
    <row r="102" spans="1:13" x14ac:dyDescent="0.25">
      <c r="A102" s="2" t="s">
        <v>20</v>
      </c>
      <c r="B102" s="3">
        <v>9</v>
      </c>
      <c r="C102" s="3">
        <v>127.59</v>
      </c>
      <c r="D102" s="6">
        <v>150017</v>
      </c>
      <c r="E102" s="6">
        <v>149701</v>
      </c>
      <c r="F102" s="5">
        <f t="shared" si="11"/>
        <v>99.789357206183311</v>
      </c>
      <c r="G102" s="3">
        <v>164</v>
      </c>
      <c r="H102" s="6">
        <v>12855</v>
      </c>
      <c r="I102" s="7">
        <f t="shared" si="12"/>
        <v>8.5871169865264765</v>
      </c>
      <c r="J102" s="3">
        <v>4</v>
      </c>
      <c r="K102" s="3">
        <v>9</v>
      </c>
      <c r="L102" s="3">
        <v>4</v>
      </c>
      <c r="M102" s="3">
        <v>29</v>
      </c>
    </row>
    <row r="103" spans="1:13" x14ac:dyDescent="0.25">
      <c r="A103" s="2" t="s">
        <v>20</v>
      </c>
      <c r="B103" s="3">
        <v>10</v>
      </c>
      <c r="C103" s="3">
        <v>126.46</v>
      </c>
      <c r="D103" s="6">
        <v>175975</v>
      </c>
      <c r="E103" s="6">
        <v>175636</v>
      </c>
      <c r="F103" s="5">
        <f t="shared" si="11"/>
        <v>99.807358999857925</v>
      </c>
      <c r="G103" s="3">
        <v>124</v>
      </c>
      <c r="H103" s="6">
        <v>25978</v>
      </c>
      <c r="I103" s="7">
        <f t="shared" si="12"/>
        <v>14.790817372292697</v>
      </c>
      <c r="J103" s="3">
        <v>3</v>
      </c>
      <c r="K103" s="3">
        <v>8</v>
      </c>
      <c r="L103" s="3">
        <v>3</v>
      </c>
      <c r="M103" s="3">
        <v>28</v>
      </c>
    </row>
    <row r="104" spans="1:13" x14ac:dyDescent="0.25">
      <c r="A104" s="2" t="s">
        <v>20</v>
      </c>
      <c r="B104" s="3">
        <v>11</v>
      </c>
      <c r="C104" s="3">
        <v>125.91</v>
      </c>
      <c r="D104" s="6">
        <v>244329</v>
      </c>
      <c r="E104" s="6">
        <v>243509</v>
      </c>
      <c r="F104" s="5">
        <f t="shared" si="11"/>
        <v>99.664386953656745</v>
      </c>
      <c r="G104" s="3">
        <v>120</v>
      </c>
      <c r="H104" s="6">
        <v>63260</v>
      </c>
      <c r="I104" s="7">
        <f t="shared" si="12"/>
        <v>25.978505927912316</v>
      </c>
      <c r="J104" s="3">
        <v>1</v>
      </c>
      <c r="K104" s="3">
        <v>5</v>
      </c>
      <c r="L104" s="3">
        <v>1</v>
      </c>
      <c r="M104" s="3">
        <v>28</v>
      </c>
    </row>
    <row r="105" spans="1:13" x14ac:dyDescent="0.25">
      <c r="A105" s="2" t="s">
        <v>20</v>
      </c>
      <c r="B105" s="3">
        <v>12</v>
      </c>
      <c r="C105" s="3">
        <v>123.34</v>
      </c>
      <c r="D105" s="6">
        <v>222381</v>
      </c>
      <c r="E105" s="6">
        <v>221951</v>
      </c>
      <c r="F105" s="5">
        <f t="shared" si="11"/>
        <v>99.806638157036801</v>
      </c>
      <c r="G105" s="3">
        <v>148</v>
      </c>
      <c r="H105" s="6">
        <v>38617</v>
      </c>
      <c r="I105" s="7">
        <f t="shared" si="12"/>
        <v>17.39888533955693</v>
      </c>
      <c r="J105" s="3">
        <v>2</v>
      </c>
      <c r="K105" s="3">
        <v>7</v>
      </c>
      <c r="L105" s="3">
        <v>2</v>
      </c>
      <c r="M105" s="3">
        <v>35</v>
      </c>
    </row>
    <row r="106" spans="1:13" x14ac:dyDescent="0.25">
      <c r="A106" s="2" t="s">
        <v>20</v>
      </c>
      <c r="B106" s="3">
        <v>13</v>
      </c>
      <c r="C106" s="3">
        <v>106.85</v>
      </c>
      <c r="D106" s="6">
        <v>149764</v>
      </c>
      <c r="E106" s="6">
        <v>149466</v>
      </c>
      <c r="F106" s="5">
        <f t="shared" si="11"/>
        <v>99.801020271894444</v>
      </c>
      <c r="G106" s="3">
        <v>133</v>
      </c>
      <c r="H106" s="6">
        <v>23158</v>
      </c>
      <c r="I106" s="7">
        <f t="shared" si="12"/>
        <v>15.493824682536497</v>
      </c>
      <c r="J106" s="3">
        <v>2</v>
      </c>
      <c r="K106" s="3">
        <v>5</v>
      </c>
      <c r="L106" s="3">
        <v>2</v>
      </c>
      <c r="M106" s="3">
        <v>28</v>
      </c>
    </row>
    <row r="107" spans="1:13" x14ac:dyDescent="0.25">
      <c r="A107" s="2" t="s">
        <v>20</v>
      </c>
      <c r="B107" s="3">
        <v>14</v>
      </c>
      <c r="C107" s="3">
        <v>106.66</v>
      </c>
      <c r="D107" s="6">
        <v>7477</v>
      </c>
      <c r="E107" s="6">
        <v>7240</v>
      </c>
      <c r="F107" s="5">
        <f t="shared" si="11"/>
        <v>96.830279523873202</v>
      </c>
      <c r="G107" s="3">
        <v>190</v>
      </c>
      <c r="H107" s="6">
        <v>3537</v>
      </c>
      <c r="I107" s="7">
        <f t="shared" si="12"/>
        <v>48.853591160220994</v>
      </c>
      <c r="J107" s="3">
        <v>1</v>
      </c>
      <c r="K107" s="3">
        <v>2</v>
      </c>
      <c r="L107" s="3">
        <v>1</v>
      </c>
      <c r="M107" s="3">
        <v>29</v>
      </c>
    </row>
    <row r="108" spans="1:13" x14ac:dyDescent="0.25">
      <c r="A108" s="2" t="s">
        <v>20</v>
      </c>
      <c r="B108" s="3">
        <v>15</v>
      </c>
      <c r="C108" s="3">
        <v>91.99</v>
      </c>
      <c r="D108" s="6">
        <v>98377</v>
      </c>
      <c r="E108" s="6">
        <v>98035</v>
      </c>
      <c r="F108" s="5">
        <f t="shared" si="11"/>
        <v>99.65235776655112</v>
      </c>
      <c r="G108" s="3">
        <v>116</v>
      </c>
      <c r="H108" s="6">
        <v>38972</v>
      </c>
      <c r="I108" s="7">
        <f t="shared" si="12"/>
        <v>39.753149385423576</v>
      </c>
      <c r="J108" s="3">
        <v>1</v>
      </c>
      <c r="K108" s="3">
        <v>2</v>
      </c>
      <c r="L108" s="3">
        <v>1</v>
      </c>
      <c r="M108" s="3">
        <v>9</v>
      </c>
    </row>
    <row r="109" spans="1:13" x14ac:dyDescent="0.25">
      <c r="A109" s="2" t="s">
        <v>20</v>
      </c>
      <c r="B109" s="3">
        <v>16</v>
      </c>
      <c r="C109" s="3">
        <v>91.18</v>
      </c>
      <c r="D109" s="6">
        <v>130892</v>
      </c>
      <c r="E109" s="6">
        <v>130353</v>
      </c>
      <c r="F109" s="5">
        <f t="shared" si="11"/>
        <v>99.588210127433314</v>
      </c>
      <c r="G109" s="3">
        <v>128</v>
      </c>
      <c r="H109" s="6">
        <v>18331</v>
      </c>
      <c r="I109" s="7">
        <f t="shared" si="12"/>
        <v>14.062583906776215</v>
      </c>
      <c r="J109" s="3">
        <v>2</v>
      </c>
      <c r="K109" s="3">
        <v>7</v>
      </c>
      <c r="L109" s="3">
        <v>2</v>
      </c>
      <c r="M109" s="3">
        <v>28</v>
      </c>
    </row>
    <row r="110" spans="1:13" x14ac:dyDescent="0.25">
      <c r="A110" s="2" t="s">
        <v>20</v>
      </c>
      <c r="B110" s="3">
        <v>17</v>
      </c>
      <c r="C110" s="3">
        <v>74.53</v>
      </c>
      <c r="D110" s="6">
        <v>137523</v>
      </c>
      <c r="E110" s="6">
        <v>137201</v>
      </c>
      <c r="F110" s="5">
        <f t="shared" si="11"/>
        <v>99.765857347498226</v>
      </c>
      <c r="G110" s="3">
        <v>66</v>
      </c>
      <c r="H110" s="6">
        <v>45747</v>
      </c>
      <c r="I110" s="7">
        <f t="shared" si="12"/>
        <v>33.343051435485165</v>
      </c>
      <c r="J110" s="3">
        <v>1</v>
      </c>
      <c r="K110" s="3">
        <v>2</v>
      </c>
      <c r="L110" s="3">
        <v>1</v>
      </c>
      <c r="M110" s="3">
        <v>14</v>
      </c>
    </row>
    <row r="111" spans="1:13" x14ac:dyDescent="0.25">
      <c r="A111" s="2" t="s">
        <v>20</v>
      </c>
      <c r="B111" s="3">
        <v>18</v>
      </c>
      <c r="C111" s="3">
        <v>72.89</v>
      </c>
      <c r="D111" s="6">
        <v>145234</v>
      </c>
      <c r="E111" s="6">
        <v>144936</v>
      </c>
      <c r="F111" s="5">
        <f t="shared" si="11"/>
        <v>99.794813886555488</v>
      </c>
      <c r="G111" s="3">
        <v>74</v>
      </c>
      <c r="H111" s="6">
        <v>57969</v>
      </c>
      <c r="I111" s="7">
        <f t="shared" si="12"/>
        <v>39.996274217585693</v>
      </c>
      <c r="J111" s="3">
        <v>1</v>
      </c>
      <c r="K111" s="3">
        <v>3</v>
      </c>
      <c r="L111" s="3">
        <v>1</v>
      </c>
      <c r="M111" s="3">
        <v>14</v>
      </c>
    </row>
    <row r="112" spans="1:13" x14ac:dyDescent="0.25">
      <c r="A112" s="2" t="s">
        <v>20</v>
      </c>
      <c r="B112" s="3">
        <v>19</v>
      </c>
      <c r="C112" s="3">
        <v>72.12</v>
      </c>
      <c r="D112" s="6">
        <v>117397</v>
      </c>
      <c r="E112" s="6">
        <v>117211</v>
      </c>
      <c r="F112" s="5">
        <f t="shared" si="11"/>
        <v>99.841563242672308</v>
      </c>
      <c r="G112" s="3">
        <v>80</v>
      </c>
      <c r="H112" s="6">
        <v>13438</v>
      </c>
      <c r="I112" s="7">
        <f t="shared" si="12"/>
        <v>11.46479425992441</v>
      </c>
      <c r="J112" s="3">
        <v>3</v>
      </c>
      <c r="K112" s="3">
        <v>7</v>
      </c>
      <c r="L112" s="3">
        <v>3</v>
      </c>
      <c r="M112" s="3">
        <v>18</v>
      </c>
    </row>
    <row r="113" spans="1:13" x14ac:dyDescent="0.25">
      <c r="A113" s="2" t="s">
        <v>20</v>
      </c>
      <c r="B113" s="3">
        <v>20</v>
      </c>
      <c r="C113" s="3">
        <v>50.02</v>
      </c>
      <c r="D113" s="6">
        <v>113530</v>
      </c>
      <c r="E113" s="6">
        <v>113001</v>
      </c>
      <c r="F113" s="5">
        <f t="shared" si="11"/>
        <v>99.534043865057697</v>
      </c>
      <c r="G113" s="3">
        <v>101</v>
      </c>
      <c r="H113" s="6">
        <v>51924</v>
      </c>
      <c r="I113" s="7">
        <f t="shared" si="12"/>
        <v>45.95003584039079</v>
      </c>
      <c r="J113" s="3">
        <v>1</v>
      </c>
      <c r="K113" s="3">
        <v>2</v>
      </c>
      <c r="L113" s="3">
        <v>1</v>
      </c>
      <c r="M113" s="3">
        <v>23</v>
      </c>
    </row>
    <row r="114" spans="1:13" x14ac:dyDescent="0.25">
      <c r="A114" s="1"/>
      <c r="B114" s="1"/>
      <c r="C114" s="1"/>
      <c r="D114" s="6">
        <f t="shared" ref="D114:E114" si="13">SUM(D94:D113)</f>
        <v>3839235</v>
      </c>
      <c r="E114" s="6">
        <f t="shared" si="13"/>
        <v>3828930</v>
      </c>
      <c r="F114" s="5">
        <f>AVERAGE(F94:F113)</f>
        <v>99.577477756438199</v>
      </c>
      <c r="G114" s="1"/>
      <c r="H114" s="1"/>
      <c r="I114" s="1"/>
      <c r="J114" s="1"/>
      <c r="K114" s="1"/>
      <c r="L114" s="1"/>
      <c r="M114" s="1"/>
    </row>
    <row r="115" spans="1:13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 x14ac:dyDescent="0.25">
      <c r="A116" s="1" t="s">
        <v>0</v>
      </c>
      <c r="B116" s="1" t="s">
        <v>1</v>
      </c>
      <c r="C116" s="1" t="s">
        <v>2</v>
      </c>
      <c r="D116" s="1" t="s">
        <v>3</v>
      </c>
      <c r="E116" s="1" t="s">
        <v>14</v>
      </c>
      <c r="F116" s="1" t="s">
        <v>15</v>
      </c>
      <c r="G116" s="1" t="s">
        <v>16</v>
      </c>
      <c r="H116" s="1" t="s">
        <v>7</v>
      </c>
      <c r="I116" s="1" t="s">
        <v>8</v>
      </c>
      <c r="J116" s="1" t="s">
        <v>9</v>
      </c>
      <c r="K116" s="1" t="s">
        <v>10</v>
      </c>
      <c r="L116" s="1" t="s">
        <v>11</v>
      </c>
      <c r="M116" s="1" t="s">
        <v>12</v>
      </c>
    </row>
    <row r="117" spans="1:13" x14ac:dyDescent="0.25">
      <c r="A117" s="2" t="s">
        <v>21</v>
      </c>
      <c r="B117" s="3">
        <v>1</v>
      </c>
      <c r="C117" s="3">
        <v>218.17</v>
      </c>
      <c r="D117" s="6">
        <v>381850</v>
      </c>
      <c r="E117" s="6">
        <v>380923</v>
      </c>
      <c r="F117" s="5">
        <f t="shared" ref="F117:F136" si="14">E117/D117*100</f>
        <v>99.757234516171266</v>
      </c>
      <c r="G117" s="3">
        <v>198</v>
      </c>
      <c r="H117" s="6">
        <v>49654</v>
      </c>
      <c r="I117" s="7">
        <f t="shared" ref="I117:I136" si="15">H117/E117*100</f>
        <v>13.035180338283588</v>
      </c>
      <c r="J117" s="3">
        <v>4</v>
      </c>
      <c r="K117" s="3">
        <v>14</v>
      </c>
      <c r="L117" s="3">
        <v>32</v>
      </c>
      <c r="M117" s="3">
        <v>54</v>
      </c>
    </row>
    <row r="118" spans="1:13" x14ac:dyDescent="0.25">
      <c r="A118" s="2" t="s">
        <v>21</v>
      </c>
      <c r="B118" s="3">
        <v>2</v>
      </c>
      <c r="C118" s="3">
        <v>193.66</v>
      </c>
      <c r="D118" s="6">
        <v>303050</v>
      </c>
      <c r="E118" s="6">
        <v>302554</v>
      </c>
      <c r="F118" s="5">
        <f t="shared" si="14"/>
        <v>99.8363306385085</v>
      </c>
      <c r="G118" s="3">
        <v>202</v>
      </c>
      <c r="H118" s="6">
        <v>28243</v>
      </c>
      <c r="I118" s="7">
        <f t="shared" si="15"/>
        <v>9.3348625369355549</v>
      </c>
      <c r="J118" s="3">
        <v>3</v>
      </c>
      <c r="K118" s="3">
        <v>10</v>
      </c>
      <c r="L118" s="3">
        <v>23</v>
      </c>
      <c r="M118" s="3">
        <v>42</v>
      </c>
    </row>
    <row r="119" spans="1:13" x14ac:dyDescent="0.25">
      <c r="A119" s="2" t="s">
        <v>21</v>
      </c>
      <c r="B119" s="3">
        <v>3</v>
      </c>
      <c r="C119" s="3">
        <v>184.92</v>
      </c>
      <c r="D119" s="6">
        <v>366679</v>
      </c>
      <c r="E119" s="6">
        <v>366165</v>
      </c>
      <c r="F119" s="5">
        <f t="shared" si="14"/>
        <v>99.859822896866206</v>
      </c>
      <c r="G119" s="3">
        <v>160</v>
      </c>
      <c r="H119" s="6">
        <v>42414</v>
      </c>
      <c r="I119" s="7">
        <f t="shared" si="15"/>
        <v>11.583302609479333</v>
      </c>
      <c r="J119" s="3">
        <v>3</v>
      </c>
      <c r="K119" s="3">
        <v>8</v>
      </c>
      <c r="L119" s="3">
        <v>19</v>
      </c>
      <c r="M119" s="3">
        <v>36</v>
      </c>
    </row>
    <row r="120" spans="1:13" x14ac:dyDescent="0.25">
      <c r="A120" s="2" t="s">
        <v>21</v>
      </c>
      <c r="B120" s="3">
        <v>4</v>
      </c>
      <c r="C120" s="3">
        <v>182.12</v>
      </c>
      <c r="D120" s="6">
        <v>304499</v>
      </c>
      <c r="E120" s="6">
        <v>303769</v>
      </c>
      <c r="F120" s="5">
        <f t="shared" si="14"/>
        <v>99.760261938462861</v>
      </c>
      <c r="G120" s="3">
        <v>259</v>
      </c>
      <c r="H120" s="6">
        <v>46234</v>
      </c>
      <c r="I120" s="7">
        <f t="shared" si="15"/>
        <v>15.220117918549949</v>
      </c>
      <c r="J120" s="3">
        <v>3</v>
      </c>
      <c r="K120" s="3">
        <v>11</v>
      </c>
      <c r="L120" s="3">
        <v>26</v>
      </c>
      <c r="M120" s="3">
        <v>46</v>
      </c>
    </row>
    <row r="121" spans="1:13" x14ac:dyDescent="0.25">
      <c r="A121" s="2" t="s">
        <v>21</v>
      </c>
      <c r="B121" s="3">
        <v>5</v>
      </c>
      <c r="C121" s="3">
        <v>173.9</v>
      </c>
      <c r="D121" s="6">
        <v>244880</v>
      </c>
      <c r="E121" s="6">
        <v>244269</v>
      </c>
      <c r="F121" s="5">
        <f t="shared" si="14"/>
        <v>99.750490035935968</v>
      </c>
      <c r="G121" s="3">
        <v>200</v>
      </c>
      <c r="H121" s="6">
        <v>31942</v>
      </c>
      <c r="I121" s="7">
        <f t="shared" si="15"/>
        <v>13.076567227114369</v>
      </c>
      <c r="J121" s="3">
        <v>3</v>
      </c>
      <c r="K121" s="3">
        <v>9</v>
      </c>
      <c r="L121" s="3">
        <v>23</v>
      </c>
      <c r="M121" s="3">
        <v>42</v>
      </c>
    </row>
    <row r="122" spans="1:13" x14ac:dyDescent="0.25">
      <c r="A122" s="2" t="s">
        <v>21</v>
      </c>
      <c r="B122" s="3">
        <v>6</v>
      </c>
      <c r="C122" s="3">
        <v>167.14</v>
      </c>
      <c r="D122" s="6">
        <v>314400</v>
      </c>
      <c r="E122" s="6">
        <v>313862</v>
      </c>
      <c r="F122" s="5">
        <f t="shared" si="14"/>
        <v>99.828880407124686</v>
      </c>
      <c r="G122" s="3">
        <v>172</v>
      </c>
      <c r="H122" s="6">
        <v>75859</v>
      </c>
      <c r="I122" s="7">
        <f t="shared" si="15"/>
        <v>24.169539479134141</v>
      </c>
      <c r="J122" s="3">
        <v>2</v>
      </c>
      <c r="K122" s="3">
        <v>5</v>
      </c>
      <c r="L122" s="3">
        <v>17</v>
      </c>
      <c r="M122" s="3">
        <v>38</v>
      </c>
    </row>
    <row r="123" spans="1:13" x14ac:dyDescent="0.25">
      <c r="A123" s="2" t="s">
        <v>21</v>
      </c>
      <c r="B123" s="3">
        <v>7</v>
      </c>
      <c r="C123" s="3">
        <v>161.77000000000001</v>
      </c>
      <c r="D123" s="6">
        <v>272332</v>
      </c>
      <c r="E123" s="6">
        <v>271145</v>
      </c>
      <c r="F123" s="5">
        <f t="shared" si="14"/>
        <v>99.564134952925116</v>
      </c>
      <c r="G123" s="3">
        <v>275</v>
      </c>
      <c r="H123" s="6">
        <v>80866</v>
      </c>
      <c r="I123" s="7">
        <f t="shared" si="15"/>
        <v>29.823894963949176</v>
      </c>
      <c r="J123" s="3">
        <v>1</v>
      </c>
      <c r="K123" s="3">
        <v>4</v>
      </c>
      <c r="L123" s="3">
        <v>16</v>
      </c>
      <c r="M123" s="3">
        <v>30</v>
      </c>
    </row>
    <row r="124" spans="1:13" x14ac:dyDescent="0.25">
      <c r="A124" s="2" t="s">
        <v>21</v>
      </c>
      <c r="B124" s="3">
        <v>8</v>
      </c>
      <c r="C124" s="3">
        <v>140.28</v>
      </c>
      <c r="D124" s="6">
        <v>249731</v>
      </c>
      <c r="E124" s="6">
        <v>249296</v>
      </c>
      <c r="F124" s="5">
        <f t="shared" si="14"/>
        <v>99.825812574329973</v>
      </c>
      <c r="G124" s="3">
        <v>114</v>
      </c>
      <c r="H124" s="6">
        <v>31716</v>
      </c>
      <c r="I124" s="7">
        <f t="shared" si="15"/>
        <v>12.722225787818498</v>
      </c>
      <c r="J124" s="3">
        <v>3</v>
      </c>
      <c r="K124" s="3">
        <v>8</v>
      </c>
      <c r="L124" s="3">
        <v>18</v>
      </c>
      <c r="M124" s="3">
        <v>29</v>
      </c>
    </row>
    <row r="125" spans="1:13" x14ac:dyDescent="0.25">
      <c r="A125" s="2" t="s">
        <v>21</v>
      </c>
      <c r="B125" s="3">
        <v>9</v>
      </c>
      <c r="C125" s="3">
        <v>127.59</v>
      </c>
      <c r="D125" s="6">
        <v>226767</v>
      </c>
      <c r="E125" s="6">
        <v>226393</v>
      </c>
      <c r="F125" s="5">
        <f t="shared" si="14"/>
        <v>99.835073004449498</v>
      </c>
      <c r="G125" s="3">
        <v>130</v>
      </c>
      <c r="H125" s="6">
        <v>33017</v>
      </c>
      <c r="I125" s="7">
        <f t="shared" si="15"/>
        <v>14.58393148198045</v>
      </c>
      <c r="J125" s="3">
        <v>2</v>
      </c>
      <c r="K125" s="3">
        <v>7</v>
      </c>
      <c r="L125" s="3">
        <v>17</v>
      </c>
      <c r="M125" s="3">
        <v>33</v>
      </c>
    </row>
    <row r="126" spans="1:13" x14ac:dyDescent="0.25">
      <c r="A126" s="2" t="s">
        <v>21</v>
      </c>
      <c r="B126" s="3">
        <v>10</v>
      </c>
      <c r="C126" s="3">
        <v>126.46</v>
      </c>
      <c r="D126" s="6">
        <v>232531</v>
      </c>
      <c r="E126" s="6">
        <v>232239</v>
      </c>
      <c r="F126" s="5">
        <f t="shared" si="14"/>
        <v>99.874425345437814</v>
      </c>
      <c r="G126" s="3">
        <v>113</v>
      </c>
      <c r="H126" s="6">
        <v>32853</v>
      </c>
      <c r="I126" s="7">
        <f t="shared" si="15"/>
        <v>14.146202834149301</v>
      </c>
      <c r="J126" s="3">
        <v>3</v>
      </c>
      <c r="K126" s="3">
        <v>8</v>
      </c>
      <c r="L126" s="3">
        <v>20</v>
      </c>
      <c r="M126" s="3">
        <v>34</v>
      </c>
    </row>
    <row r="127" spans="1:13" x14ac:dyDescent="0.25">
      <c r="A127" s="2" t="s">
        <v>21</v>
      </c>
      <c r="B127" s="3">
        <v>11</v>
      </c>
      <c r="C127" s="3">
        <v>125.91</v>
      </c>
      <c r="D127" s="6">
        <v>214874</v>
      </c>
      <c r="E127" s="6">
        <v>214000</v>
      </c>
      <c r="F127" s="5">
        <f t="shared" si="14"/>
        <v>99.593249997673055</v>
      </c>
      <c r="G127" s="3">
        <v>152</v>
      </c>
      <c r="H127" s="6">
        <v>64550</v>
      </c>
      <c r="I127" s="7">
        <f t="shared" si="15"/>
        <v>30.16355140186916</v>
      </c>
      <c r="J127" s="3">
        <v>1</v>
      </c>
      <c r="K127" s="3">
        <v>5</v>
      </c>
      <c r="L127" s="3">
        <v>16</v>
      </c>
      <c r="M127" s="3">
        <v>29</v>
      </c>
    </row>
    <row r="128" spans="1:13" x14ac:dyDescent="0.25">
      <c r="A128" s="2" t="s">
        <v>21</v>
      </c>
      <c r="B128" s="3">
        <v>12</v>
      </c>
      <c r="C128" s="3">
        <v>123.34</v>
      </c>
      <c r="D128" s="6">
        <v>226281</v>
      </c>
      <c r="E128" s="6">
        <v>225830</v>
      </c>
      <c r="F128" s="5">
        <f t="shared" si="14"/>
        <v>99.800690292158862</v>
      </c>
      <c r="G128" s="3">
        <v>120</v>
      </c>
      <c r="H128" s="6">
        <v>36929</v>
      </c>
      <c r="I128" s="7">
        <f t="shared" si="15"/>
        <v>16.352566089536378</v>
      </c>
      <c r="J128" s="3">
        <v>2</v>
      </c>
      <c r="K128" s="3">
        <v>9</v>
      </c>
      <c r="L128" s="3">
        <v>20</v>
      </c>
      <c r="M128" s="3">
        <v>36</v>
      </c>
    </row>
    <row r="129" spans="1:13" x14ac:dyDescent="0.25">
      <c r="A129" s="2" t="s">
        <v>21</v>
      </c>
      <c r="B129" s="3">
        <v>13</v>
      </c>
      <c r="C129" s="3">
        <v>106.85</v>
      </c>
      <c r="D129" s="6">
        <v>178540</v>
      </c>
      <c r="E129" s="6">
        <v>178212</v>
      </c>
      <c r="F129" s="5">
        <f t="shared" si="14"/>
        <v>99.816287666629322</v>
      </c>
      <c r="G129" s="3">
        <v>119</v>
      </c>
      <c r="H129" s="6">
        <v>33089</v>
      </c>
      <c r="I129" s="7">
        <f t="shared" si="15"/>
        <v>18.567212084483646</v>
      </c>
      <c r="J129" s="3">
        <v>3</v>
      </c>
      <c r="K129" s="3">
        <v>10</v>
      </c>
      <c r="L129" s="3">
        <v>25</v>
      </c>
      <c r="M129" s="3">
        <v>42</v>
      </c>
    </row>
    <row r="130" spans="1:13" x14ac:dyDescent="0.25">
      <c r="A130" s="2" t="s">
        <v>21</v>
      </c>
      <c r="B130" s="3">
        <v>14</v>
      </c>
      <c r="C130" s="3">
        <v>106.66</v>
      </c>
      <c r="D130" s="6">
        <v>116903</v>
      </c>
      <c r="E130" s="6">
        <v>116533</v>
      </c>
      <c r="F130" s="5">
        <f t="shared" si="14"/>
        <v>99.683498284902868</v>
      </c>
      <c r="G130" s="3">
        <v>129</v>
      </c>
      <c r="H130" s="6">
        <v>13968</v>
      </c>
      <c r="I130" s="7">
        <f t="shared" si="15"/>
        <v>11.986304308650768</v>
      </c>
      <c r="J130" s="3">
        <v>3</v>
      </c>
      <c r="K130" s="3">
        <v>5</v>
      </c>
      <c r="L130" s="3">
        <v>9</v>
      </c>
      <c r="M130" s="3">
        <v>14</v>
      </c>
    </row>
    <row r="131" spans="1:13" x14ac:dyDescent="0.25">
      <c r="A131" s="2" t="s">
        <v>21</v>
      </c>
      <c r="B131" s="3">
        <v>15</v>
      </c>
      <c r="C131" s="3">
        <v>91.99</v>
      </c>
      <c r="D131" s="6">
        <v>185537</v>
      </c>
      <c r="E131" s="6">
        <v>185158</v>
      </c>
      <c r="F131" s="5">
        <f t="shared" si="14"/>
        <v>99.795728075801591</v>
      </c>
      <c r="G131" s="3">
        <v>85</v>
      </c>
      <c r="H131" s="6">
        <v>19085</v>
      </c>
      <c r="I131" s="7">
        <f t="shared" si="15"/>
        <v>10.307413128247227</v>
      </c>
      <c r="J131" s="3">
        <v>3</v>
      </c>
      <c r="K131" s="3">
        <v>8</v>
      </c>
      <c r="L131" s="3">
        <v>13</v>
      </c>
      <c r="M131" s="3">
        <v>20</v>
      </c>
    </row>
    <row r="132" spans="1:13" x14ac:dyDescent="0.25">
      <c r="A132" s="2" t="s">
        <v>21</v>
      </c>
      <c r="B132" s="3">
        <v>16</v>
      </c>
      <c r="C132" s="3">
        <v>91.18</v>
      </c>
      <c r="D132" s="6">
        <v>190602</v>
      </c>
      <c r="E132" s="6">
        <v>189881</v>
      </c>
      <c r="F132" s="5">
        <f t="shared" si="14"/>
        <v>99.621724850736086</v>
      </c>
      <c r="G132" s="3">
        <v>94</v>
      </c>
      <c r="H132" s="6">
        <v>29248</v>
      </c>
      <c r="I132" s="7">
        <f t="shared" si="15"/>
        <v>15.403331560293026</v>
      </c>
      <c r="J132" s="3">
        <v>2</v>
      </c>
      <c r="K132" s="3">
        <v>6</v>
      </c>
      <c r="L132" s="3">
        <v>15</v>
      </c>
      <c r="M132" s="3">
        <v>28</v>
      </c>
    </row>
    <row r="133" spans="1:13" x14ac:dyDescent="0.25">
      <c r="A133" s="2" t="s">
        <v>21</v>
      </c>
      <c r="B133" s="3">
        <v>17</v>
      </c>
      <c r="C133" s="3">
        <v>74.53</v>
      </c>
      <c r="D133" s="6">
        <v>124763</v>
      </c>
      <c r="E133" s="6">
        <v>124439</v>
      </c>
      <c r="F133" s="5">
        <f t="shared" si="14"/>
        <v>99.740307623253685</v>
      </c>
      <c r="G133" s="3">
        <v>97</v>
      </c>
      <c r="H133" s="6">
        <v>21751</v>
      </c>
      <c r="I133" s="7">
        <f t="shared" si="15"/>
        <v>17.479246859907263</v>
      </c>
      <c r="J133" s="3">
        <v>2</v>
      </c>
      <c r="K133" s="3">
        <v>6</v>
      </c>
      <c r="L133" s="3">
        <v>13</v>
      </c>
      <c r="M133" s="3">
        <v>23</v>
      </c>
    </row>
    <row r="134" spans="1:13" x14ac:dyDescent="0.25">
      <c r="A134" s="2" t="s">
        <v>21</v>
      </c>
      <c r="B134" s="3">
        <v>18</v>
      </c>
      <c r="C134" s="3">
        <v>72.89</v>
      </c>
      <c r="D134" s="6">
        <v>141730</v>
      </c>
      <c r="E134" s="6">
        <v>141418</v>
      </c>
      <c r="F134" s="5">
        <f t="shared" si="14"/>
        <v>99.779863120016927</v>
      </c>
      <c r="G134" s="3">
        <v>92</v>
      </c>
      <c r="H134" s="6">
        <v>32371</v>
      </c>
      <c r="I134" s="7">
        <f t="shared" si="15"/>
        <v>22.89029685047165</v>
      </c>
      <c r="J134" s="3">
        <v>2</v>
      </c>
      <c r="K134" s="3">
        <v>6</v>
      </c>
      <c r="L134" s="3">
        <v>16</v>
      </c>
      <c r="M134" s="3">
        <v>27</v>
      </c>
    </row>
    <row r="135" spans="1:13" x14ac:dyDescent="0.25">
      <c r="A135" s="2" t="s">
        <v>21</v>
      </c>
      <c r="B135" s="3">
        <v>19</v>
      </c>
      <c r="C135" s="3">
        <v>72.12</v>
      </c>
      <c r="D135" s="6">
        <v>142002</v>
      </c>
      <c r="E135" s="6">
        <v>141824</v>
      </c>
      <c r="F135" s="5">
        <f t="shared" si="14"/>
        <v>99.874649652821788</v>
      </c>
      <c r="G135" s="3">
        <v>53</v>
      </c>
      <c r="H135" s="6">
        <v>25297</v>
      </c>
      <c r="I135" s="7">
        <f t="shared" si="15"/>
        <v>17.836896435018051</v>
      </c>
      <c r="J135" s="3">
        <v>2</v>
      </c>
      <c r="K135" s="3">
        <v>5</v>
      </c>
      <c r="L135" s="3">
        <v>10</v>
      </c>
      <c r="M135" s="3">
        <v>17</v>
      </c>
    </row>
    <row r="136" spans="1:13" x14ac:dyDescent="0.25">
      <c r="A136" s="2" t="s">
        <v>21</v>
      </c>
      <c r="B136" s="3">
        <v>20</v>
      </c>
      <c r="C136" s="3">
        <v>50.02</v>
      </c>
      <c r="D136" s="6">
        <v>117369</v>
      </c>
      <c r="E136" s="6">
        <v>116739</v>
      </c>
      <c r="F136" s="5">
        <f t="shared" si="14"/>
        <v>99.463231347289309</v>
      </c>
      <c r="G136" s="3">
        <v>82</v>
      </c>
      <c r="H136" s="6">
        <v>44329</v>
      </c>
      <c r="I136" s="7">
        <f t="shared" si="15"/>
        <v>37.972742613865115</v>
      </c>
      <c r="J136" s="3">
        <v>1</v>
      </c>
      <c r="K136" s="3">
        <v>3</v>
      </c>
      <c r="L136" s="3">
        <v>8</v>
      </c>
      <c r="M136" s="3">
        <v>17</v>
      </c>
    </row>
    <row r="137" spans="1:13" x14ac:dyDescent="0.25">
      <c r="A137" s="1"/>
      <c r="B137" s="1"/>
      <c r="C137" s="1"/>
      <c r="D137" s="6">
        <f t="shared" ref="D137:E137" si="16">SUM(D117:D136)</f>
        <v>4535320</v>
      </c>
      <c r="E137" s="6">
        <f t="shared" si="16"/>
        <v>4524649</v>
      </c>
      <c r="F137" s="5">
        <f>AVERAGE(F117:F136)</f>
        <v>99.753084861074768</v>
      </c>
      <c r="G137" s="1"/>
      <c r="H137" s="1"/>
      <c r="I137" s="1"/>
      <c r="J137" s="1"/>
      <c r="K137" s="1"/>
      <c r="L137" s="1"/>
      <c r="M137" s="1"/>
    </row>
    <row r="138" spans="1:13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x14ac:dyDescent="0.25">
      <c r="A139" s="1" t="s">
        <v>0</v>
      </c>
      <c r="B139" s="1" t="s">
        <v>1</v>
      </c>
      <c r="C139" s="1" t="s">
        <v>2</v>
      </c>
      <c r="D139" s="1" t="s">
        <v>3</v>
      </c>
      <c r="E139" s="1" t="s">
        <v>14</v>
      </c>
      <c r="F139" s="1" t="s">
        <v>15</v>
      </c>
      <c r="G139" s="1" t="s">
        <v>16</v>
      </c>
      <c r="H139" s="1" t="s">
        <v>7</v>
      </c>
      <c r="I139" s="1" t="s">
        <v>8</v>
      </c>
      <c r="J139" s="1" t="s">
        <v>9</v>
      </c>
      <c r="K139" s="1" t="s">
        <v>10</v>
      </c>
      <c r="L139" s="1" t="s">
        <v>11</v>
      </c>
      <c r="M139" s="1" t="s">
        <v>12</v>
      </c>
    </row>
    <row r="140" spans="1:13" x14ac:dyDescent="0.25">
      <c r="A140" s="2" t="s">
        <v>22</v>
      </c>
      <c r="B140" s="3">
        <v>1</v>
      </c>
      <c r="C140" s="3">
        <v>218.17</v>
      </c>
      <c r="D140" s="6">
        <v>357043</v>
      </c>
      <c r="E140" s="6">
        <v>356166</v>
      </c>
      <c r="F140" s="5">
        <f t="shared" ref="F140:F159" si="17">E140/D140*100</f>
        <v>99.754371322221687</v>
      </c>
      <c r="G140" s="3">
        <v>266</v>
      </c>
      <c r="H140" s="6">
        <v>68264</v>
      </c>
      <c r="I140" s="7">
        <f t="shared" ref="I140:I159" si="18">H140/E140*100</f>
        <v>19.166343783516677</v>
      </c>
      <c r="J140" s="3">
        <v>2</v>
      </c>
      <c r="K140" s="3">
        <v>10</v>
      </c>
      <c r="L140" s="3">
        <v>35</v>
      </c>
      <c r="M140" s="3">
        <v>65</v>
      </c>
    </row>
    <row r="141" spans="1:13" x14ac:dyDescent="0.25">
      <c r="A141" s="2" t="s">
        <v>22</v>
      </c>
      <c r="B141" s="3">
        <v>2</v>
      </c>
      <c r="C141" s="3">
        <v>193.66</v>
      </c>
      <c r="D141" s="6">
        <v>323852</v>
      </c>
      <c r="E141" s="6">
        <v>323402</v>
      </c>
      <c r="F141" s="5">
        <f t="shared" si="17"/>
        <v>99.861047639044997</v>
      </c>
      <c r="G141" s="3">
        <v>181</v>
      </c>
      <c r="H141" s="6">
        <v>31002</v>
      </c>
      <c r="I141" s="7">
        <f t="shared" si="18"/>
        <v>9.5862115880544962</v>
      </c>
      <c r="J141" s="3">
        <v>4</v>
      </c>
      <c r="K141" s="3">
        <v>12</v>
      </c>
      <c r="L141" s="3">
        <v>28</v>
      </c>
      <c r="M141" s="3">
        <v>48</v>
      </c>
    </row>
    <row r="142" spans="1:13" x14ac:dyDescent="0.25">
      <c r="A142" s="2" t="s">
        <v>22</v>
      </c>
      <c r="B142" s="3">
        <v>3</v>
      </c>
      <c r="C142" s="3">
        <v>184.92</v>
      </c>
      <c r="D142" s="6">
        <v>325474</v>
      </c>
      <c r="E142" s="6">
        <v>324951</v>
      </c>
      <c r="F142" s="5">
        <f t="shared" si="17"/>
        <v>99.839311281392668</v>
      </c>
      <c r="G142" s="3">
        <v>168</v>
      </c>
      <c r="H142" s="6">
        <v>46838</v>
      </c>
      <c r="I142" s="7">
        <f t="shared" si="18"/>
        <v>14.4138654751024</v>
      </c>
      <c r="J142" s="3">
        <v>2</v>
      </c>
      <c r="K142" s="3">
        <v>9</v>
      </c>
      <c r="L142" s="3">
        <v>25</v>
      </c>
      <c r="M142" s="3">
        <v>42</v>
      </c>
    </row>
    <row r="143" spans="1:13" x14ac:dyDescent="0.25">
      <c r="A143" s="2" t="s">
        <v>22</v>
      </c>
      <c r="B143" s="3">
        <v>4</v>
      </c>
      <c r="C143" s="3">
        <v>182.12</v>
      </c>
      <c r="D143" s="6">
        <v>339388</v>
      </c>
      <c r="E143" s="6">
        <v>338506</v>
      </c>
      <c r="F143" s="5">
        <f t="shared" si="17"/>
        <v>99.740120452107917</v>
      </c>
      <c r="G143" s="3">
        <v>188</v>
      </c>
      <c r="H143" s="6">
        <v>44168</v>
      </c>
      <c r="I143" s="7">
        <f t="shared" si="18"/>
        <v>13.047922341110645</v>
      </c>
      <c r="J143" s="3">
        <v>3</v>
      </c>
      <c r="K143" s="3">
        <v>11</v>
      </c>
      <c r="L143" s="3">
        <v>30</v>
      </c>
      <c r="M143" s="3">
        <v>52</v>
      </c>
    </row>
    <row r="144" spans="1:13" x14ac:dyDescent="0.25">
      <c r="A144" s="2" t="s">
        <v>22</v>
      </c>
      <c r="B144" s="3">
        <v>5</v>
      </c>
      <c r="C144" s="3">
        <v>173.9</v>
      </c>
      <c r="D144" s="6">
        <v>318405</v>
      </c>
      <c r="E144" s="6">
        <v>317761</v>
      </c>
      <c r="F144" s="5">
        <f t="shared" si="17"/>
        <v>99.797741869631437</v>
      </c>
      <c r="G144" s="3">
        <v>156</v>
      </c>
      <c r="H144" s="6">
        <v>21669</v>
      </c>
      <c r="I144" s="7">
        <f t="shared" si="18"/>
        <v>6.8192761226204599</v>
      </c>
      <c r="J144" s="3">
        <v>5</v>
      </c>
      <c r="K144" s="3">
        <v>13</v>
      </c>
      <c r="L144" s="3">
        <v>29</v>
      </c>
      <c r="M144" s="3">
        <v>46</v>
      </c>
    </row>
    <row r="145" spans="1:13" x14ac:dyDescent="0.25">
      <c r="A145" s="2" t="s">
        <v>22</v>
      </c>
      <c r="B145" s="3">
        <v>6</v>
      </c>
      <c r="C145" s="3">
        <v>167.14</v>
      </c>
      <c r="D145" s="6">
        <v>275879</v>
      </c>
      <c r="E145" s="6">
        <v>275271</v>
      </c>
      <c r="F145" s="5">
        <f t="shared" si="17"/>
        <v>99.779613526219819</v>
      </c>
      <c r="G145" s="3">
        <v>208</v>
      </c>
      <c r="H145" s="6">
        <v>84595</v>
      </c>
      <c r="I145" s="7">
        <f t="shared" si="18"/>
        <v>30.731533652291741</v>
      </c>
      <c r="J145" s="3">
        <v>1</v>
      </c>
      <c r="K145" s="3">
        <v>4</v>
      </c>
      <c r="L145" s="3">
        <v>18</v>
      </c>
      <c r="M145" s="3">
        <v>36</v>
      </c>
    </row>
    <row r="146" spans="1:13" x14ac:dyDescent="0.25">
      <c r="A146" s="2" t="s">
        <v>22</v>
      </c>
      <c r="B146" s="3">
        <v>7</v>
      </c>
      <c r="C146" s="3">
        <v>161.77000000000001</v>
      </c>
      <c r="D146" s="6">
        <v>281807</v>
      </c>
      <c r="E146" s="6">
        <v>280577</v>
      </c>
      <c r="F146" s="5">
        <f t="shared" si="17"/>
        <v>99.563531069135962</v>
      </c>
      <c r="G146" s="3">
        <v>261</v>
      </c>
      <c r="H146" s="6">
        <v>64068</v>
      </c>
      <c r="I146" s="7">
        <f t="shared" si="18"/>
        <v>22.834373451851008</v>
      </c>
      <c r="J146" s="3">
        <v>2</v>
      </c>
      <c r="K146" s="3">
        <v>7</v>
      </c>
      <c r="L146" s="3">
        <v>19</v>
      </c>
      <c r="M146" s="3">
        <v>36</v>
      </c>
    </row>
    <row r="147" spans="1:13" x14ac:dyDescent="0.25">
      <c r="A147" s="2" t="s">
        <v>22</v>
      </c>
      <c r="B147" s="3">
        <v>8</v>
      </c>
      <c r="C147" s="3">
        <v>140.28</v>
      </c>
      <c r="D147" s="6">
        <v>241532</v>
      </c>
      <c r="E147" s="6">
        <v>241076</v>
      </c>
      <c r="F147" s="5">
        <f t="shared" si="17"/>
        <v>99.811205140519689</v>
      </c>
      <c r="G147" s="3">
        <v>145</v>
      </c>
      <c r="H147" s="6">
        <v>39010</v>
      </c>
      <c r="I147" s="7">
        <f t="shared" si="18"/>
        <v>16.181619074482736</v>
      </c>
      <c r="J147" s="3">
        <v>3</v>
      </c>
      <c r="K147" s="3">
        <v>8</v>
      </c>
      <c r="L147" s="3">
        <v>17</v>
      </c>
      <c r="M147" s="3">
        <v>28</v>
      </c>
    </row>
    <row r="148" spans="1:13" x14ac:dyDescent="0.25">
      <c r="A148" s="2" t="s">
        <v>22</v>
      </c>
      <c r="B148" s="3">
        <v>9</v>
      </c>
      <c r="C148" s="3">
        <v>127.59</v>
      </c>
      <c r="D148" s="6">
        <v>229482</v>
      </c>
      <c r="E148" s="6">
        <v>229018</v>
      </c>
      <c r="F148" s="5">
        <f t="shared" si="17"/>
        <v>99.797805492369775</v>
      </c>
      <c r="G148" s="3">
        <v>117</v>
      </c>
      <c r="H148" s="6">
        <v>36835</v>
      </c>
      <c r="I148" s="7">
        <f t="shared" si="18"/>
        <v>16.083888602642588</v>
      </c>
      <c r="J148" s="3">
        <v>2</v>
      </c>
      <c r="K148" s="3">
        <v>7</v>
      </c>
      <c r="L148" s="3">
        <v>15</v>
      </c>
      <c r="M148" s="3">
        <v>27</v>
      </c>
    </row>
    <row r="149" spans="1:13" x14ac:dyDescent="0.25">
      <c r="A149" s="2" t="s">
        <v>22</v>
      </c>
      <c r="B149" s="3">
        <v>10</v>
      </c>
      <c r="C149" s="3">
        <v>126.46</v>
      </c>
      <c r="D149" s="6">
        <v>215300</v>
      </c>
      <c r="E149" s="6">
        <v>214971</v>
      </c>
      <c r="F149" s="5">
        <f t="shared" si="17"/>
        <v>99.847189967487225</v>
      </c>
      <c r="G149" s="3">
        <v>102</v>
      </c>
      <c r="H149" s="6">
        <v>58901</v>
      </c>
      <c r="I149" s="7">
        <f t="shared" si="18"/>
        <v>27.399509701308549</v>
      </c>
      <c r="J149" s="3">
        <v>1</v>
      </c>
      <c r="K149" s="3">
        <v>7</v>
      </c>
      <c r="L149" s="3">
        <v>16</v>
      </c>
      <c r="M149" s="3">
        <v>26</v>
      </c>
    </row>
    <row r="150" spans="1:13" x14ac:dyDescent="0.25">
      <c r="A150" s="2" t="s">
        <v>22</v>
      </c>
      <c r="B150" s="3">
        <v>11</v>
      </c>
      <c r="C150" s="3">
        <v>125.91</v>
      </c>
      <c r="D150" s="6">
        <v>253347</v>
      </c>
      <c r="E150" s="6">
        <v>252627</v>
      </c>
      <c r="F150" s="5">
        <f t="shared" si="17"/>
        <v>99.715804805267084</v>
      </c>
      <c r="G150" s="3">
        <v>156</v>
      </c>
      <c r="H150" s="6">
        <v>38444</v>
      </c>
      <c r="I150" s="7">
        <f t="shared" si="18"/>
        <v>15.217692487342999</v>
      </c>
      <c r="J150" s="3">
        <v>3</v>
      </c>
      <c r="K150" s="3">
        <v>9</v>
      </c>
      <c r="L150" s="3">
        <v>21</v>
      </c>
      <c r="M150" s="3">
        <v>37</v>
      </c>
    </row>
    <row r="151" spans="1:13" x14ac:dyDescent="0.25">
      <c r="A151" s="2" t="s">
        <v>22</v>
      </c>
      <c r="B151" s="3">
        <v>12</v>
      </c>
      <c r="C151" s="3">
        <v>123.34</v>
      </c>
      <c r="D151" s="6">
        <v>230874</v>
      </c>
      <c r="E151" s="6">
        <v>230356</v>
      </c>
      <c r="F151" s="5">
        <f t="shared" si="17"/>
        <v>99.77563519495483</v>
      </c>
      <c r="G151" s="3">
        <v>149</v>
      </c>
      <c r="H151" s="6">
        <v>52779</v>
      </c>
      <c r="I151" s="7">
        <f t="shared" si="18"/>
        <v>22.911927625067289</v>
      </c>
      <c r="J151" s="3">
        <v>2</v>
      </c>
      <c r="K151" s="3">
        <v>6</v>
      </c>
      <c r="L151" s="3">
        <v>21</v>
      </c>
      <c r="M151" s="3">
        <v>45</v>
      </c>
    </row>
    <row r="152" spans="1:13" x14ac:dyDescent="0.25">
      <c r="A152" s="2" t="s">
        <v>22</v>
      </c>
      <c r="B152" s="3">
        <v>13</v>
      </c>
      <c r="C152" s="3">
        <v>106.85</v>
      </c>
      <c r="D152" s="6">
        <v>178657</v>
      </c>
      <c r="E152" s="6">
        <v>178302</v>
      </c>
      <c r="F152" s="5">
        <f t="shared" si="17"/>
        <v>99.801295219330896</v>
      </c>
      <c r="G152" s="3">
        <v>142</v>
      </c>
      <c r="H152" s="6">
        <v>28030</v>
      </c>
      <c r="I152" s="7">
        <f t="shared" si="18"/>
        <v>15.72051911924712</v>
      </c>
      <c r="J152" s="3">
        <v>3</v>
      </c>
      <c r="K152" s="3">
        <v>8</v>
      </c>
      <c r="L152" s="3">
        <v>22</v>
      </c>
      <c r="M152" s="3">
        <v>39</v>
      </c>
    </row>
    <row r="153" spans="1:13" x14ac:dyDescent="0.25">
      <c r="A153" s="2" t="s">
        <v>22</v>
      </c>
      <c r="B153" s="3">
        <v>14</v>
      </c>
      <c r="C153" s="3">
        <v>106.66</v>
      </c>
      <c r="D153" s="6">
        <v>201369</v>
      </c>
      <c r="E153" s="6">
        <v>201096</v>
      </c>
      <c r="F153" s="5">
        <f t="shared" si="17"/>
        <v>99.864427990405673</v>
      </c>
      <c r="G153" s="3">
        <v>71</v>
      </c>
      <c r="H153" s="6">
        <v>32247</v>
      </c>
      <c r="I153" s="7">
        <f t="shared" si="18"/>
        <v>16.035624776226278</v>
      </c>
      <c r="J153" s="3">
        <v>2</v>
      </c>
      <c r="K153" s="3">
        <v>5</v>
      </c>
      <c r="L153" s="3">
        <v>11</v>
      </c>
      <c r="M153" s="3">
        <v>22</v>
      </c>
    </row>
    <row r="154" spans="1:13" x14ac:dyDescent="0.25">
      <c r="A154" s="2" t="s">
        <v>22</v>
      </c>
      <c r="B154" s="3">
        <v>15</v>
      </c>
      <c r="C154" s="3">
        <v>91.99</v>
      </c>
      <c r="D154" s="6">
        <v>197323</v>
      </c>
      <c r="E154" s="6">
        <v>197018</v>
      </c>
      <c r="F154" s="5">
        <f t="shared" si="17"/>
        <v>99.845431095209378</v>
      </c>
      <c r="G154" s="3">
        <v>73</v>
      </c>
      <c r="H154" s="6">
        <v>84569</v>
      </c>
      <c r="I154" s="7">
        <f t="shared" si="18"/>
        <v>42.924504360007717</v>
      </c>
      <c r="J154" s="3">
        <v>1</v>
      </c>
      <c r="K154" s="3">
        <v>3</v>
      </c>
      <c r="L154" s="3">
        <v>9</v>
      </c>
      <c r="M154" s="3">
        <v>20</v>
      </c>
    </row>
    <row r="155" spans="1:13" x14ac:dyDescent="0.25">
      <c r="A155" s="2" t="s">
        <v>22</v>
      </c>
      <c r="B155" s="3">
        <v>16</v>
      </c>
      <c r="C155" s="3">
        <v>91.18</v>
      </c>
      <c r="D155" s="6">
        <v>190329</v>
      </c>
      <c r="E155" s="6">
        <v>189593</v>
      </c>
      <c r="F155" s="5">
        <f t="shared" si="17"/>
        <v>99.613301178485685</v>
      </c>
      <c r="G155" s="3">
        <v>91</v>
      </c>
      <c r="H155" s="6">
        <v>67528</v>
      </c>
      <c r="I155" s="7">
        <f t="shared" si="18"/>
        <v>35.617348741778443</v>
      </c>
      <c r="J155" s="3">
        <v>1</v>
      </c>
      <c r="K155" s="3">
        <v>4</v>
      </c>
      <c r="L155" s="3">
        <v>11</v>
      </c>
      <c r="M155" s="3">
        <v>24</v>
      </c>
    </row>
    <row r="156" spans="1:13" x14ac:dyDescent="0.25">
      <c r="A156" s="2" t="s">
        <v>22</v>
      </c>
      <c r="B156" s="3">
        <v>17</v>
      </c>
      <c r="C156" s="3">
        <v>74.53</v>
      </c>
      <c r="D156" s="6">
        <v>133733</v>
      </c>
      <c r="E156" s="6">
        <v>133443</v>
      </c>
      <c r="F156" s="5">
        <f t="shared" si="17"/>
        <v>99.783150007851461</v>
      </c>
      <c r="G156" s="3">
        <v>84</v>
      </c>
      <c r="H156" s="6">
        <v>47276</v>
      </c>
      <c r="I156" s="7">
        <f t="shared" si="18"/>
        <v>35.427860584669105</v>
      </c>
      <c r="J156" s="3">
        <v>1</v>
      </c>
      <c r="K156" s="3">
        <v>3</v>
      </c>
      <c r="L156" s="3">
        <v>9</v>
      </c>
      <c r="M156" s="3">
        <v>17</v>
      </c>
    </row>
    <row r="157" spans="1:13" x14ac:dyDescent="0.25">
      <c r="A157" s="2" t="s">
        <v>22</v>
      </c>
      <c r="B157" s="3">
        <v>18</v>
      </c>
      <c r="C157" s="3">
        <v>72.89</v>
      </c>
      <c r="D157" s="6">
        <v>140597</v>
      </c>
      <c r="E157" s="6">
        <v>140207</v>
      </c>
      <c r="F157" s="5">
        <f t="shared" si="17"/>
        <v>99.722611435521387</v>
      </c>
      <c r="G157" s="3">
        <v>109</v>
      </c>
      <c r="H157" s="6">
        <v>24302</v>
      </c>
      <c r="I157" s="7">
        <f t="shared" si="18"/>
        <v>17.332943433637407</v>
      </c>
      <c r="J157" s="3">
        <v>3</v>
      </c>
      <c r="K157" s="3">
        <v>8</v>
      </c>
      <c r="L157" s="3">
        <v>16</v>
      </c>
      <c r="M157" s="3">
        <v>26</v>
      </c>
    </row>
    <row r="158" spans="1:13" x14ac:dyDescent="0.25">
      <c r="A158" s="2" t="s">
        <v>22</v>
      </c>
      <c r="B158" s="3">
        <v>19</v>
      </c>
      <c r="C158" s="3">
        <v>72.12</v>
      </c>
      <c r="D158" s="6">
        <v>141580</v>
      </c>
      <c r="E158" s="6">
        <v>141365</v>
      </c>
      <c r="F158" s="5">
        <f t="shared" si="17"/>
        <v>99.848142392993353</v>
      </c>
      <c r="G158" s="3">
        <v>71</v>
      </c>
      <c r="H158" s="6">
        <v>36501</v>
      </c>
      <c r="I158" s="7">
        <f t="shared" si="18"/>
        <v>25.820394015491811</v>
      </c>
      <c r="J158" s="3">
        <v>1</v>
      </c>
      <c r="K158" s="3">
        <v>4</v>
      </c>
      <c r="L158" s="3">
        <v>13</v>
      </c>
      <c r="M158" s="3">
        <v>24</v>
      </c>
    </row>
    <row r="159" spans="1:13" x14ac:dyDescent="0.25">
      <c r="A159" s="2" t="s">
        <v>22</v>
      </c>
      <c r="B159" s="3">
        <v>20</v>
      </c>
      <c r="C159" s="3">
        <v>50.02</v>
      </c>
      <c r="D159" s="6">
        <v>108813</v>
      </c>
      <c r="E159" s="6">
        <v>108288</v>
      </c>
      <c r="F159" s="5">
        <f t="shared" si="17"/>
        <v>99.517520884453148</v>
      </c>
      <c r="G159" s="3">
        <v>83</v>
      </c>
      <c r="H159" s="6">
        <v>37725</v>
      </c>
      <c r="I159" s="7">
        <f t="shared" si="18"/>
        <v>34.837655141843967</v>
      </c>
      <c r="J159" s="3">
        <v>1</v>
      </c>
      <c r="K159" s="3">
        <v>2</v>
      </c>
      <c r="L159" s="3">
        <v>6</v>
      </c>
      <c r="M159" s="3">
        <v>14</v>
      </c>
    </row>
    <row r="160" spans="1:13" x14ac:dyDescent="0.25">
      <c r="A160" s="1"/>
      <c r="B160" s="1"/>
      <c r="C160" s="1"/>
      <c r="D160" s="6">
        <f t="shared" ref="D160:E160" si="19">SUM(D140:D159)</f>
        <v>4684784</v>
      </c>
      <c r="E160" s="6">
        <f t="shared" si="19"/>
        <v>4673994</v>
      </c>
      <c r="F160" s="5">
        <f>AVERAGE(F140:F159)</f>
        <v>99.763962898230204</v>
      </c>
      <c r="G160" s="1"/>
      <c r="H160" s="1"/>
      <c r="I160" s="1"/>
      <c r="J160" s="1"/>
      <c r="K160" s="1"/>
      <c r="L160" s="1"/>
      <c r="M160" s="1"/>
    </row>
    <row r="161" spans="1:13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 x14ac:dyDescent="0.25">
      <c r="A162" s="1" t="s">
        <v>0</v>
      </c>
      <c r="B162" s="1" t="s">
        <v>1</v>
      </c>
      <c r="C162" s="1" t="s">
        <v>2</v>
      </c>
      <c r="D162" s="1" t="s">
        <v>3</v>
      </c>
      <c r="E162" s="1" t="s">
        <v>14</v>
      </c>
      <c r="F162" s="1" t="s">
        <v>15</v>
      </c>
      <c r="G162" s="1" t="s">
        <v>16</v>
      </c>
      <c r="H162" s="1" t="s">
        <v>7</v>
      </c>
      <c r="I162" s="1" t="s">
        <v>8</v>
      </c>
      <c r="J162" s="1" t="s">
        <v>9</v>
      </c>
      <c r="K162" s="1" t="s">
        <v>10</v>
      </c>
      <c r="L162" s="1" t="s">
        <v>11</v>
      </c>
      <c r="M162" s="1" t="s">
        <v>12</v>
      </c>
    </row>
    <row r="163" spans="1:13" x14ac:dyDescent="0.25">
      <c r="A163" s="2" t="s">
        <v>23</v>
      </c>
      <c r="B163" s="3">
        <v>1</v>
      </c>
      <c r="C163" s="3">
        <v>218.17</v>
      </c>
      <c r="D163" s="6">
        <v>340611</v>
      </c>
      <c r="E163" s="6">
        <v>339630</v>
      </c>
      <c r="F163" s="5">
        <f t="shared" ref="F163:F182" si="20">E163/D163*100</f>
        <v>99.711988162449245</v>
      </c>
      <c r="G163" s="3">
        <v>245</v>
      </c>
      <c r="H163" s="6">
        <v>56385</v>
      </c>
      <c r="I163" s="7">
        <f t="shared" ref="I163:I182" si="21">H163/E163*100</f>
        <v>16.601890292376996</v>
      </c>
      <c r="J163" s="3">
        <v>3</v>
      </c>
      <c r="K163" s="3">
        <v>13</v>
      </c>
      <c r="L163" s="3">
        <v>33</v>
      </c>
      <c r="M163" s="3">
        <v>57</v>
      </c>
    </row>
    <row r="164" spans="1:13" x14ac:dyDescent="0.25">
      <c r="A164" s="2" t="s">
        <v>23</v>
      </c>
      <c r="B164" s="3">
        <v>2</v>
      </c>
      <c r="C164" s="3">
        <v>193.66</v>
      </c>
      <c r="D164" s="6">
        <v>292798</v>
      </c>
      <c r="E164" s="6">
        <v>292280</v>
      </c>
      <c r="F164" s="5">
        <f t="shared" si="20"/>
        <v>99.823086223266557</v>
      </c>
      <c r="G164" s="3">
        <v>203</v>
      </c>
      <c r="H164" s="6">
        <v>31284</v>
      </c>
      <c r="I164" s="7">
        <f t="shared" si="21"/>
        <v>10.703435062269056</v>
      </c>
      <c r="J164" s="3">
        <v>4</v>
      </c>
      <c r="K164" s="3">
        <v>11</v>
      </c>
      <c r="L164" s="3">
        <v>24</v>
      </c>
      <c r="M164" s="3">
        <v>43</v>
      </c>
    </row>
    <row r="165" spans="1:13" x14ac:dyDescent="0.25">
      <c r="A165" s="2" t="s">
        <v>23</v>
      </c>
      <c r="B165" s="3">
        <v>3</v>
      </c>
      <c r="C165" s="3">
        <v>184.92</v>
      </c>
      <c r="D165" s="6">
        <v>321778</v>
      </c>
      <c r="E165" s="6">
        <v>321220</v>
      </c>
      <c r="F165" s="5">
        <f t="shared" si="20"/>
        <v>99.826588517549368</v>
      </c>
      <c r="G165" s="3">
        <v>166</v>
      </c>
      <c r="H165" s="6">
        <v>27831</v>
      </c>
      <c r="I165" s="7">
        <f t="shared" si="21"/>
        <v>8.664155407508872</v>
      </c>
      <c r="J165" s="3">
        <v>4</v>
      </c>
      <c r="K165" s="3">
        <v>8</v>
      </c>
      <c r="L165" s="3">
        <v>21</v>
      </c>
      <c r="M165" s="3">
        <v>37</v>
      </c>
    </row>
    <row r="166" spans="1:13" x14ac:dyDescent="0.25">
      <c r="A166" s="2" t="s">
        <v>23</v>
      </c>
      <c r="B166" s="3">
        <v>4</v>
      </c>
      <c r="C166" s="3">
        <v>182.12</v>
      </c>
      <c r="D166" s="6">
        <v>244993</v>
      </c>
      <c r="E166" s="6">
        <v>244177</v>
      </c>
      <c r="F166" s="5">
        <f t="shared" si="20"/>
        <v>99.666929259203329</v>
      </c>
      <c r="G166" s="3">
        <v>233</v>
      </c>
      <c r="H166" s="6">
        <v>46195</v>
      </c>
      <c r="I166" s="7">
        <f t="shared" si="21"/>
        <v>18.918653272011696</v>
      </c>
      <c r="J166" s="3">
        <v>2</v>
      </c>
      <c r="K166" s="3">
        <v>6</v>
      </c>
      <c r="L166" s="3">
        <v>19</v>
      </c>
      <c r="M166" s="3">
        <v>39</v>
      </c>
    </row>
    <row r="167" spans="1:13" x14ac:dyDescent="0.25">
      <c r="A167" s="2" t="s">
        <v>23</v>
      </c>
      <c r="B167" s="3">
        <v>5</v>
      </c>
      <c r="C167" s="3">
        <v>173.9</v>
      </c>
      <c r="D167" s="6">
        <v>267067</v>
      </c>
      <c r="E167" s="6">
        <v>266481</v>
      </c>
      <c r="F167" s="5">
        <f t="shared" si="20"/>
        <v>99.780579405167984</v>
      </c>
      <c r="G167" s="3">
        <v>192</v>
      </c>
      <c r="H167" s="6">
        <v>24329</v>
      </c>
      <c r="I167" s="7">
        <f t="shared" si="21"/>
        <v>9.129731575609517</v>
      </c>
      <c r="J167" s="3">
        <v>4</v>
      </c>
      <c r="K167" s="3">
        <v>12</v>
      </c>
      <c r="L167" s="3">
        <v>27</v>
      </c>
      <c r="M167" s="3">
        <v>44</v>
      </c>
    </row>
    <row r="168" spans="1:13" x14ac:dyDescent="0.25">
      <c r="A168" s="2" t="s">
        <v>23</v>
      </c>
      <c r="B168" s="3">
        <v>6</v>
      </c>
      <c r="C168" s="3">
        <v>167.14</v>
      </c>
      <c r="D168" s="6">
        <v>256752</v>
      </c>
      <c r="E168" s="6">
        <v>256240</v>
      </c>
      <c r="F168" s="5">
        <f t="shared" si="20"/>
        <v>99.800585779273391</v>
      </c>
      <c r="G168" s="3">
        <v>228</v>
      </c>
      <c r="H168" s="6">
        <v>30474</v>
      </c>
      <c r="I168" s="7">
        <f t="shared" si="21"/>
        <v>11.892756790508898</v>
      </c>
      <c r="J168" s="3">
        <v>3</v>
      </c>
      <c r="K168" s="3">
        <v>9</v>
      </c>
      <c r="L168" s="3">
        <v>18</v>
      </c>
      <c r="M168" s="3">
        <v>36</v>
      </c>
    </row>
    <row r="169" spans="1:13" x14ac:dyDescent="0.25">
      <c r="A169" s="2" t="s">
        <v>23</v>
      </c>
      <c r="B169" s="3">
        <v>7</v>
      </c>
      <c r="C169" s="3">
        <v>161.77000000000001</v>
      </c>
      <c r="D169" s="6">
        <v>253033</v>
      </c>
      <c r="E169" s="6">
        <v>251848</v>
      </c>
      <c r="F169" s="5">
        <f t="shared" si="20"/>
        <v>99.531681638363381</v>
      </c>
      <c r="G169" s="3">
        <v>223</v>
      </c>
      <c r="H169" s="6">
        <v>71045</v>
      </c>
      <c r="I169" s="7">
        <f t="shared" si="21"/>
        <v>28.209475556684982</v>
      </c>
      <c r="J169" s="3">
        <v>1</v>
      </c>
      <c r="K169" s="3">
        <v>7</v>
      </c>
      <c r="L169" s="3">
        <v>19</v>
      </c>
      <c r="M169" s="3">
        <v>34</v>
      </c>
    </row>
    <row r="170" spans="1:13" x14ac:dyDescent="0.25">
      <c r="A170" s="2" t="s">
        <v>23</v>
      </c>
      <c r="B170" s="3">
        <v>8</v>
      </c>
      <c r="C170" s="3">
        <v>140.28</v>
      </c>
      <c r="D170" s="6">
        <v>246133</v>
      </c>
      <c r="E170" s="6">
        <v>245657</v>
      </c>
      <c r="F170" s="5">
        <f t="shared" si="20"/>
        <v>99.806608622167687</v>
      </c>
      <c r="G170" s="3">
        <v>136</v>
      </c>
      <c r="H170" s="6">
        <v>32423</v>
      </c>
      <c r="I170" s="7">
        <f t="shared" si="21"/>
        <v>13.198484065180313</v>
      </c>
      <c r="J170" s="3">
        <v>3</v>
      </c>
      <c r="K170" s="3">
        <v>6</v>
      </c>
      <c r="L170" s="3">
        <v>14</v>
      </c>
      <c r="M170" s="3">
        <v>27</v>
      </c>
    </row>
    <row r="171" spans="1:13" x14ac:dyDescent="0.25">
      <c r="A171" s="2" t="s">
        <v>23</v>
      </c>
      <c r="B171" s="3">
        <v>9</v>
      </c>
      <c r="C171" s="3">
        <v>127.59</v>
      </c>
      <c r="D171" s="6">
        <v>187652</v>
      </c>
      <c r="E171" s="6">
        <v>187244</v>
      </c>
      <c r="F171" s="5">
        <f t="shared" si="20"/>
        <v>99.782576258180029</v>
      </c>
      <c r="G171" s="3">
        <v>151</v>
      </c>
      <c r="H171" s="6">
        <v>49059</v>
      </c>
      <c r="I171" s="7">
        <f t="shared" si="21"/>
        <v>26.20057251500716</v>
      </c>
      <c r="J171" s="3">
        <v>1</v>
      </c>
      <c r="K171" s="3">
        <v>6</v>
      </c>
      <c r="L171" s="3">
        <v>17</v>
      </c>
      <c r="M171" s="3">
        <v>33</v>
      </c>
    </row>
    <row r="172" spans="1:13" x14ac:dyDescent="0.25">
      <c r="A172" s="2" t="s">
        <v>23</v>
      </c>
      <c r="B172" s="3">
        <v>10</v>
      </c>
      <c r="C172" s="3">
        <v>126.46</v>
      </c>
      <c r="D172" s="6">
        <v>137909</v>
      </c>
      <c r="E172" s="6">
        <v>137598</v>
      </c>
      <c r="F172" s="5">
        <f t="shared" si="20"/>
        <v>99.774488974613689</v>
      </c>
      <c r="G172" s="3">
        <v>146</v>
      </c>
      <c r="H172" s="6">
        <v>61346</v>
      </c>
      <c r="I172" s="7">
        <f t="shared" si="21"/>
        <v>44.583496853151935</v>
      </c>
      <c r="J172" s="3">
        <v>1</v>
      </c>
      <c r="K172" s="3">
        <v>2</v>
      </c>
      <c r="L172" s="3">
        <v>7</v>
      </c>
      <c r="M172" s="3">
        <v>15</v>
      </c>
    </row>
    <row r="173" spans="1:13" x14ac:dyDescent="0.25">
      <c r="A173" s="2" t="s">
        <v>23</v>
      </c>
      <c r="B173" s="3">
        <v>11</v>
      </c>
      <c r="C173" s="3">
        <v>125.91</v>
      </c>
      <c r="D173" s="6">
        <v>181556</v>
      </c>
      <c r="E173" s="6">
        <v>180956</v>
      </c>
      <c r="F173" s="5">
        <f t="shared" si="20"/>
        <v>99.669523452818964</v>
      </c>
      <c r="G173" s="3">
        <v>153</v>
      </c>
      <c r="H173" s="6">
        <v>30912</v>
      </c>
      <c r="I173" s="7">
        <f t="shared" si="21"/>
        <v>17.082605716306727</v>
      </c>
      <c r="J173" s="3">
        <v>2</v>
      </c>
      <c r="K173" s="3">
        <v>7</v>
      </c>
      <c r="L173" s="3">
        <v>18</v>
      </c>
      <c r="M173" s="3">
        <v>30</v>
      </c>
    </row>
    <row r="174" spans="1:13" x14ac:dyDescent="0.25">
      <c r="A174" s="2" t="s">
        <v>23</v>
      </c>
      <c r="B174" s="3">
        <v>12</v>
      </c>
      <c r="C174" s="3">
        <v>123.34</v>
      </c>
      <c r="D174" s="6">
        <v>221642</v>
      </c>
      <c r="E174" s="6">
        <v>221165</v>
      </c>
      <c r="F174" s="5">
        <f t="shared" si="20"/>
        <v>99.78478808168127</v>
      </c>
      <c r="G174" s="3">
        <v>127</v>
      </c>
      <c r="H174" s="6">
        <v>41843</v>
      </c>
      <c r="I174" s="7">
        <f t="shared" si="21"/>
        <v>18.91935884972758</v>
      </c>
      <c r="J174" s="3">
        <v>2</v>
      </c>
      <c r="K174" s="3">
        <v>7</v>
      </c>
      <c r="L174" s="3">
        <v>16</v>
      </c>
      <c r="M174" s="3">
        <v>32</v>
      </c>
    </row>
    <row r="175" spans="1:13" x14ac:dyDescent="0.25">
      <c r="A175" s="2" t="s">
        <v>23</v>
      </c>
      <c r="B175" s="3">
        <v>13</v>
      </c>
      <c r="C175" s="3">
        <v>106.85</v>
      </c>
      <c r="D175" s="6">
        <v>162225</v>
      </c>
      <c r="E175" s="6">
        <v>161847</v>
      </c>
      <c r="F175" s="5">
        <f t="shared" si="20"/>
        <v>99.766990291262132</v>
      </c>
      <c r="G175" s="3">
        <v>118</v>
      </c>
      <c r="H175" s="6">
        <v>40514</v>
      </c>
      <c r="I175" s="7">
        <f t="shared" si="21"/>
        <v>25.032283576464192</v>
      </c>
      <c r="J175" s="3">
        <v>1</v>
      </c>
      <c r="K175" s="3">
        <v>4</v>
      </c>
      <c r="L175" s="3">
        <v>14</v>
      </c>
      <c r="M175" s="3">
        <v>28</v>
      </c>
    </row>
    <row r="176" spans="1:13" x14ac:dyDescent="0.25">
      <c r="A176" s="2" t="s">
        <v>23</v>
      </c>
      <c r="B176" s="3">
        <v>14</v>
      </c>
      <c r="C176" s="3">
        <v>106.66</v>
      </c>
      <c r="D176" s="6">
        <v>92448</v>
      </c>
      <c r="E176" s="6">
        <v>92121</v>
      </c>
      <c r="F176" s="5">
        <f t="shared" si="20"/>
        <v>99.646287642782966</v>
      </c>
      <c r="G176" s="3">
        <v>186</v>
      </c>
      <c r="H176" s="6">
        <v>21940</v>
      </c>
      <c r="I176" s="7">
        <f t="shared" si="21"/>
        <v>23.816502209051137</v>
      </c>
      <c r="J176" s="3">
        <v>2</v>
      </c>
      <c r="K176" s="3">
        <v>3</v>
      </c>
      <c r="L176" s="3">
        <v>7</v>
      </c>
      <c r="M176" s="3">
        <v>16</v>
      </c>
    </row>
    <row r="177" spans="1:13" x14ac:dyDescent="0.25">
      <c r="A177" s="2" t="s">
        <v>23</v>
      </c>
      <c r="B177" s="3">
        <v>15</v>
      </c>
      <c r="C177" s="3">
        <v>91.99</v>
      </c>
      <c r="D177" s="6">
        <v>182850</v>
      </c>
      <c r="E177" s="6">
        <v>182555</v>
      </c>
      <c r="F177" s="5">
        <f t="shared" si="20"/>
        <v>99.838665572873936</v>
      </c>
      <c r="G177" s="3">
        <v>83</v>
      </c>
      <c r="H177" s="6">
        <v>98660</v>
      </c>
      <c r="I177" s="7">
        <f t="shared" si="21"/>
        <v>54.043986743721071</v>
      </c>
      <c r="J177" s="3">
        <v>1</v>
      </c>
      <c r="K177" s="3">
        <v>1</v>
      </c>
      <c r="L177" s="3">
        <v>9</v>
      </c>
      <c r="M177" s="3">
        <v>21</v>
      </c>
    </row>
    <row r="178" spans="1:13" x14ac:dyDescent="0.25">
      <c r="A178" s="2" t="s">
        <v>23</v>
      </c>
      <c r="B178" s="3">
        <v>16</v>
      </c>
      <c r="C178" s="3">
        <v>91.18</v>
      </c>
      <c r="D178" s="6">
        <v>118265</v>
      </c>
      <c r="E178" s="6">
        <v>117806</v>
      </c>
      <c r="F178" s="5">
        <f t="shared" si="20"/>
        <v>99.611888555362953</v>
      </c>
      <c r="G178" s="3">
        <v>157</v>
      </c>
      <c r="H178" s="6">
        <v>14325</v>
      </c>
      <c r="I178" s="7">
        <f t="shared" si="21"/>
        <v>12.159822080369421</v>
      </c>
      <c r="J178" s="3">
        <v>3</v>
      </c>
      <c r="K178" s="3">
        <v>7</v>
      </c>
      <c r="L178" s="3">
        <v>14</v>
      </c>
      <c r="M178" s="3">
        <v>23</v>
      </c>
    </row>
    <row r="179" spans="1:13" x14ac:dyDescent="0.25">
      <c r="A179" s="2" t="s">
        <v>23</v>
      </c>
      <c r="B179" s="3">
        <v>17</v>
      </c>
      <c r="C179" s="3">
        <v>74.53</v>
      </c>
      <c r="D179" s="6">
        <v>132476</v>
      </c>
      <c r="E179" s="6">
        <v>132161</v>
      </c>
      <c r="F179" s="5">
        <f t="shared" si="20"/>
        <v>99.762221081554387</v>
      </c>
      <c r="G179" s="3">
        <v>91</v>
      </c>
      <c r="H179" s="6">
        <v>41741</v>
      </c>
      <c r="I179" s="7">
        <f t="shared" si="21"/>
        <v>31.583447461807946</v>
      </c>
      <c r="J179" s="3">
        <v>1</v>
      </c>
      <c r="K179" s="3">
        <v>4</v>
      </c>
      <c r="L179" s="3">
        <v>11</v>
      </c>
      <c r="M179" s="3">
        <v>21</v>
      </c>
    </row>
    <row r="180" spans="1:13" x14ac:dyDescent="0.25">
      <c r="A180" s="2" t="s">
        <v>23</v>
      </c>
      <c r="B180" s="3">
        <v>18</v>
      </c>
      <c r="C180" s="3">
        <v>72.89</v>
      </c>
      <c r="D180" s="6">
        <v>120983</v>
      </c>
      <c r="E180" s="6">
        <v>120696</v>
      </c>
      <c r="F180" s="5">
        <f t="shared" si="20"/>
        <v>99.762776588446314</v>
      </c>
      <c r="G180" s="3">
        <v>87</v>
      </c>
      <c r="H180" s="6">
        <v>50532</v>
      </c>
      <c r="I180" s="7">
        <f t="shared" si="21"/>
        <v>41.867170411612648</v>
      </c>
      <c r="J180" s="3">
        <v>1</v>
      </c>
      <c r="K180" s="3">
        <v>2</v>
      </c>
      <c r="L180" s="3">
        <v>6</v>
      </c>
      <c r="M180" s="3">
        <v>12</v>
      </c>
    </row>
    <row r="181" spans="1:13" x14ac:dyDescent="0.25">
      <c r="A181" s="2" t="s">
        <v>23</v>
      </c>
      <c r="B181" s="3">
        <v>19</v>
      </c>
      <c r="C181" s="3">
        <v>72.12</v>
      </c>
      <c r="D181" s="6">
        <v>120871</v>
      </c>
      <c r="E181" s="6">
        <v>120675</v>
      </c>
      <c r="F181" s="5">
        <f t="shared" si="20"/>
        <v>99.837843651496229</v>
      </c>
      <c r="G181" s="3">
        <v>87</v>
      </c>
      <c r="H181" s="6">
        <v>14740</v>
      </c>
      <c r="I181" s="7">
        <f t="shared" si="21"/>
        <v>12.214626061736068</v>
      </c>
      <c r="J181" s="3">
        <v>3</v>
      </c>
      <c r="K181" s="3">
        <v>6</v>
      </c>
      <c r="L181" s="3">
        <v>11</v>
      </c>
      <c r="M181" s="3">
        <v>16</v>
      </c>
    </row>
    <row r="182" spans="1:13" x14ac:dyDescent="0.25">
      <c r="A182" s="2" t="s">
        <v>23</v>
      </c>
      <c r="B182" s="3">
        <v>20</v>
      </c>
      <c r="C182" s="3">
        <v>50.02</v>
      </c>
      <c r="D182" s="6">
        <v>118383</v>
      </c>
      <c r="E182" s="6">
        <v>117686</v>
      </c>
      <c r="F182" s="5">
        <f t="shared" si="20"/>
        <v>99.411233031769768</v>
      </c>
      <c r="G182" s="3">
        <v>78</v>
      </c>
      <c r="H182" s="6">
        <v>49326</v>
      </c>
      <c r="I182" s="7">
        <f t="shared" si="21"/>
        <v>41.913226721955034</v>
      </c>
      <c r="J182" s="3">
        <v>1</v>
      </c>
      <c r="K182" s="3">
        <v>2</v>
      </c>
      <c r="L182" s="3">
        <v>10</v>
      </c>
      <c r="M182" s="3">
        <v>22</v>
      </c>
    </row>
    <row r="183" spans="1:13" x14ac:dyDescent="0.25">
      <c r="A183" s="1"/>
      <c r="B183" s="1"/>
      <c r="C183" s="1"/>
      <c r="D183" s="6">
        <f t="shared" ref="D183:E183" si="22">SUM(D163:D182)</f>
        <v>4000425</v>
      </c>
      <c r="E183" s="6">
        <f t="shared" si="22"/>
        <v>3990043</v>
      </c>
      <c r="F183" s="5">
        <f>AVERAGE(F163:F182)</f>
        <v>99.729866539514177</v>
      </c>
      <c r="G183" s="1"/>
      <c r="H183" s="1"/>
      <c r="I183" s="1"/>
      <c r="J183" s="1"/>
      <c r="K183" s="1"/>
      <c r="L183" s="1"/>
      <c r="M183" s="1"/>
    </row>
    <row r="184" spans="1:13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x14ac:dyDescent="0.25">
      <c r="A185" s="1" t="s">
        <v>0</v>
      </c>
      <c r="B185" s="1" t="s">
        <v>1</v>
      </c>
      <c r="C185" s="1" t="s">
        <v>2</v>
      </c>
      <c r="D185" s="1" t="s">
        <v>3</v>
      </c>
      <c r="E185" s="1" t="s">
        <v>14</v>
      </c>
      <c r="F185" s="1" t="s">
        <v>15</v>
      </c>
      <c r="G185" s="1" t="s">
        <v>16</v>
      </c>
      <c r="H185" s="1" t="s">
        <v>7</v>
      </c>
      <c r="I185" s="1" t="s">
        <v>8</v>
      </c>
      <c r="J185" s="1" t="s">
        <v>9</v>
      </c>
      <c r="K185" s="1" t="s">
        <v>10</v>
      </c>
      <c r="L185" s="1" t="s">
        <v>11</v>
      </c>
      <c r="M185" s="1" t="s">
        <v>12</v>
      </c>
    </row>
    <row r="186" spans="1:13" x14ac:dyDescent="0.25">
      <c r="A186" s="2" t="s">
        <v>24</v>
      </c>
      <c r="B186" s="3">
        <v>1</v>
      </c>
      <c r="C186" s="3">
        <v>218.17</v>
      </c>
      <c r="D186" s="6">
        <v>355024</v>
      </c>
      <c r="E186" s="6">
        <v>354002</v>
      </c>
      <c r="F186" s="5">
        <f t="shared" ref="F186:F205" si="23">E186/D186*100</f>
        <v>99.712132137545623</v>
      </c>
      <c r="G186" s="3">
        <v>211</v>
      </c>
      <c r="H186" s="6">
        <v>91572</v>
      </c>
      <c r="I186" s="7">
        <f t="shared" ref="I186:I205" si="24">H186/E186*100</f>
        <v>25.867650465251607</v>
      </c>
      <c r="J186" s="3">
        <v>1</v>
      </c>
      <c r="K186" s="3">
        <v>6</v>
      </c>
      <c r="L186" s="3">
        <v>24</v>
      </c>
      <c r="M186" s="3">
        <v>45</v>
      </c>
    </row>
    <row r="187" spans="1:13" x14ac:dyDescent="0.25">
      <c r="A187" s="2" t="s">
        <v>24</v>
      </c>
      <c r="B187" s="3">
        <v>2</v>
      </c>
      <c r="C187" s="3">
        <v>193.66</v>
      </c>
      <c r="D187" s="6">
        <v>311269</v>
      </c>
      <c r="E187" s="6">
        <v>310712</v>
      </c>
      <c r="F187" s="5">
        <f t="shared" si="23"/>
        <v>99.821055100250916</v>
      </c>
      <c r="G187" s="3">
        <v>195</v>
      </c>
      <c r="H187" s="6">
        <v>51520</v>
      </c>
      <c r="I187" s="7">
        <f t="shared" si="24"/>
        <v>16.581271402456295</v>
      </c>
      <c r="J187" s="3">
        <v>2</v>
      </c>
      <c r="K187" s="3">
        <v>8</v>
      </c>
      <c r="L187" s="3">
        <v>22</v>
      </c>
      <c r="M187" s="3">
        <v>41</v>
      </c>
    </row>
    <row r="188" spans="1:13" x14ac:dyDescent="0.25">
      <c r="A188" s="2" t="s">
        <v>24</v>
      </c>
      <c r="B188" s="3">
        <v>3</v>
      </c>
      <c r="C188" s="3">
        <v>184.92</v>
      </c>
      <c r="D188" s="6">
        <v>355854</v>
      </c>
      <c r="E188" s="6">
        <v>355246</v>
      </c>
      <c r="F188" s="5">
        <f t="shared" si="23"/>
        <v>99.829143412747925</v>
      </c>
      <c r="G188" s="3">
        <v>153</v>
      </c>
      <c r="H188" s="6">
        <v>72648</v>
      </c>
      <c r="I188" s="7">
        <f t="shared" si="24"/>
        <v>20.450054328549793</v>
      </c>
      <c r="J188" s="3">
        <v>2</v>
      </c>
      <c r="K188" s="3">
        <v>5</v>
      </c>
      <c r="L188" s="3">
        <v>14</v>
      </c>
      <c r="M188" s="3">
        <v>30</v>
      </c>
    </row>
    <row r="189" spans="1:13" x14ac:dyDescent="0.25">
      <c r="A189" s="2" t="s">
        <v>24</v>
      </c>
      <c r="B189" s="3">
        <v>4</v>
      </c>
      <c r="C189" s="3">
        <v>182.12</v>
      </c>
      <c r="D189" s="6">
        <v>334935</v>
      </c>
      <c r="E189" s="6">
        <v>334239</v>
      </c>
      <c r="F189" s="5">
        <f t="shared" si="23"/>
        <v>99.792198486273449</v>
      </c>
      <c r="G189" s="3">
        <v>181</v>
      </c>
      <c r="H189" s="6">
        <v>59107</v>
      </c>
      <c r="I189" s="7">
        <f t="shared" si="24"/>
        <v>17.684052429548917</v>
      </c>
      <c r="J189" s="3">
        <v>2</v>
      </c>
      <c r="K189" s="3">
        <v>7</v>
      </c>
      <c r="L189" s="3">
        <v>23</v>
      </c>
      <c r="M189" s="3">
        <v>48</v>
      </c>
    </row>
    <row r="190" spans="1:13" x14ac:dyDescent="0.25">
      <c r="A190" s="2" t="s">
        <v>24</v>
      </c>
      <c r="B190" s="3">
        <v>5</v>
      </c>
      <c r="C190" s="3">
        <v>173.9</v>
      </c>
      <c r="D190" s="6">
        <v>304819</v>
      </c>
      <c r="E190" s="6">
        <v>304244</v>
      </c>
      <c r="F190" s="5">
        <f t="shared" si="23"/>
        <v>99.811363464875882</v>
      </c>
      <c r="G190" s="3">
        <v>176</v>
      </c>
      <c r="H190" s="6">
        <v>33048</v>
      </c>
      <c r="I190" s="7">
        <f t="shared" si="24"/>
        <v>10.862334179145686</v>
      </c>
      <c r="J190" s="3">
        <v>4</v>
      </c>
      <c r="K190" s="3">
        <v>13</v>
      </c>
      <c r="L190" s="3">
        <v>29</v>
      </c>
      <c r="M190" s="3">
        <v>49</v>
      </c>
    </row>
    <row r="191" spans="1:13" x14ac:dyDescent="0.25">
      <c r="A191" s="2" t="s">
        <v>24</v>
      </c>
      <c r="B191" s="3">
        <v>6</v>
      </c>
      <c r="C191" s="3">
        <v>167.14</v>
      </c>
      <c r="D191" s="6">
        <v>264367</v>
      </c>
      <c r="E191" s="6">
        <v>263900</v>
      </c>
      <c r="F191" s="5">
        <f t="shared" si="23"/>
        <v>99.823351628607199</v>
      </c>
      <c r="G191" s="3">
        <v>150</v>
      </c>
      <c r="H191" s="6">
        <v>34775</v>
      </c>
      <c r="I191" s="7">
        <f t="shared" si="24"/>
        <v>13.177339901477833</v>
      </c>
      <c r="J191" s="3">
        <v>3</v>
      </c>
      <c r="K191" s="3">
        <v>8</v>
      </c>
      <c r="L191" s="3">
        <v>18</v>
      </c>
      <c r="M191" s="3">
        <v>30</v>
      </c>
    </row>
    <row r="192" spans="1:13" x14ac:dyDescent="0.25">
      <c r="A192" s="2" t="s">
        <v>24</v>
      </c>
      <c r="B192" s="3">
        <v>7</v>
      </c>
      <c r="C192" s="3">
        <v>161.77000000000001</v>
      </c>
      <c r="D192" s="6">
        <v>280847</v>
      </c>
      <c r="E192" s="6">
        <v>279715</v>
      </c>
      <c r="F192" s="5">
        <f t="shared" si="23"/>
        <v>99.596933561690165</v>
      </c>
      <c r="G192" s="3">
        <v>255</v>
      </c>
      <c r="H192" s="6">
        <v>48821</v>
      </c>
      <c r="I192" s="7">
        <f t="shared" si="24"/>
        <v>17.453836941172266</v>
      </c>
      <c r="J192" s="3">
        <v>2</v>
      </c>
      <c r="K192" s="3">
        <v>6</v>
      </c>
      <c r="L192" s="3">
        <v>14</v>
      </c>
      <c r="M192" s="3">
        <v>28</v>
      </c>
    </row>
    <row r="193" spans="1:13" x14ac:dyDescent="0.25">
      <c r="A193" s="2" t="s">
        <v>24</v>
      </c>
      <c r="B193" s="3">
        <v>8</v>
      </c>
      <c r="C193" s="3">
        <v>140.28</v>
      </c>
      <c r="D193" s="6">
        <v>234480</v>
      </c>
      <c r="E193" s="6">
        <v>234045</v>
      </c>
      <c r="F193" s="5">
        <f t="shared" si="23"/>
        <v>99.81448311156602</v>
      </c>
      <c r="G193" s="3">
        <v>155</v>
      </c>
      <c r="H193" s="6">
        <v>38240</v>
      </c>
      <c r="I193" s="7">
        <f t="shared" si="24"/>
        <v>16.338738276827105</v>
      </c>
      <c r="J193" s="3">
        <v>3</v>
      </c>
      <c r="K193" s="3">
        <v>8</v>
      </c>
      <c r="L193" s="3">
        <v>21</v>
      </c>
      <c r="M193" s="3">
        <v>37</v>
      </c>
    </row>
    <row r="194" spans="1:13" x14ac:dyDescent="0.25">
      <c r="A194" s="2" t="s">
        <v>24</v>
      </c>
      <c r="B194" s="3">
        <v>9</v>
      </c>
      <c r="C194" s="3">
        <v>127.59</v>
      </c>
      <c r="D194" s="6">
        <v>231148</v>
      </c>
      <c r="E194" s="6">
        <v>230679</v>
      </c>
      <c r="F194" s="5">
        <f t="shared" si="23"/>
        <v>99.797099693702734</v>
      </c>
      <c r="G194" s="3">
        <v>129</v>
      </c>
      <c r="H194" s="6">
        <v>42454</v>
      </c>
      <c r="I194" s="7">
        <f t="shared" si="24"/>
        <v>18.403929269677775</v>
      </c>
      <c r="J194" s="3">
        <v>2</v>
      </c>
      <c r="K194" s="3">
        <v>5</v>
      </c>
      <c r="L194" s="3">
        <v>16</v>
      </c>
      <c r="M194" s="3">
        <v>32</v>
      </c>
    </row>
    <row r="195" spans="1:13" x14ac:dyDescent="0.25">
      <c r="A195" s="2" t="s">
        <v>24</v>
      </c>
      <c r="B195" s="3">
        <v>10</v>
      </c>
      <c r="C195" s="3">
        <v>126.46</v>
      </c>
      <c r="D195" s="6">
        <v>228210</v>
      </c>
      <c r="E195" s="6">
        <v>227825</v>
      </c>
      <c r="F195" s="5">
        <f t="shared" si="23"/>
        <v>99.831295736383154</v>
      </c>
      <c r="G195" s="3">
        <v>121</v>
      </c>
      <c r="H195" s="6">
        <v>60657</v>
      </c>
      <c r="I195" s="7">
        <f t="shared" si="24"/>
        <v>26.624382749917704</v>
      </c>
      <c r="J195" s="3">
        <v>1</v>
      </c>
      <c r="K195" s="3">
        <v>6</v>
      </c>
      <c r="L195" s="3">
        <v>15</v>
      </c>
      <c r="M195" s="3">
        <v>29</v>
      </c>
    </row>
    <row r="196" spans="1:13" x14ac:dyDescent="0.25">
      <c r="A196" s="2" t="s">
        <v>24</v>
      </c>
      <c r="B196" s="3">
        <v>11</v>
      </c>
      <c r="C196" s="3">
        <v>125.91</v>
      </c>
      <c r="D196" s="6">
        <v>251233</v>
      </c>
      <c r="E196" s="6">
        <v>250378</v>
      </c>
      <c r="F196" s="5">
        <f t="shared" si="23"/>
        <v>99.65967846580665</v>
      </c>
      <c r="G196" s="3">
        <v>127</v>
      </c>
      <c r="H196" s="6">
        <v>84513</v>
      </c>
      <c r="I196" s="7">
        <f t="shared" si="24"/>
        <v>33.754163704478827</v>
      </c>
      <c r="J196" s="3">
        <v>1</v>
      </c>
      <c r="K196" s="3">
        <v>5</v>
      </c>
      <c r="L196" s="3">
        <v>15</v>
      </c>
      <c r="M196" s="3">
        <v>29</v>
      </c>
    </row>
    <row r="197" spans="1:13" x14ac:dyDescent="0.25">
      <c r="A197" s="2" t="s">
        <v>24</v>
      </c>
      <c r="B197" s="3">
        <v>12</v>
      </c>
      <c r="C197" s="3">
        <v>123.34</v>
      </c>
      <c r="D197" s="6">
        <v>211360</v>
      </c>
      <c r="E197" s="6">
        <v>210873</v>
      </c>
      <c r="F197" s="5">
        <f t="shared" si="23"/>
        <v>99.769587433762297</v>
      </c>
      <c r="G197" s="3">
        <v>140</v>
      </c>
      <c r="H197" s="6">
        <v>39783</v>
      </c>
      <c r="I197" s="7">
        <f t="shared" si="24"/>
        <v>18.865857648916645</v>
      </c>
      <c r="J197" s="3">
        <v>2</v>
      </c>
      <c r="K197" s="3">
        <v>7</v>
      </c>
      <c r="L197" s="3">
        <v>22</v>
      </c>
      <c r="M197" s="3">
        <v>40</v>
      </c>
    </row>
    <row r="198" spans="1:13" x14ac:dyDescent="0.25">
      <c r="A198" s="2" t="s">
        <v>24</v>
      </c>
      <c r="B198" s="3">
        <v>13</v>
      </c>
      <c r="C198" s="3">
        <v>106.85</v>
      </c>
      <c r="D198" s="6">
        <v>193637</v>
      </c>
      <c r="E198" s="6">
        <v>193256</v>
      </c>
      <c r="F198" s="5">
        <f t="shared" si="23"/>
        <v>99.803240083248554</v>
      </c>
      <c r="G198" s="3">
        <v>109</v>
      </c>
      <c r="H198" s="6">
        <v>44649</v>
      </c>
      <c r="I198" s="7">
        <f t="shared" si="24"/>
        <v>23.103551765533801</v>
      </c>
      <c r="J198" s="3">
        <v>2</v>
      </c>
      <c r="K198" s="3">
        <v>7</v>
      </c>
      <c r="L198" s="3">
        <v>20</v>
      </c>
      <c r="M198" s="3">
        <v>37</v>
      </c>
    </row>
    <row r="199" spans="1:13" x14ac:dyDescent="0.25">
      <c r="A199" s="2" t="s">
        <v>24</v>
      </c>
      <c r="B199" s="3">
        <v>14</v>
      </c>
      <c r="C199" s="3">
        <v>106.66</v>
      </c>
      <c r="D199" s="6">
        <v>195268</v>
      </c>
      <c r="E199" s="6">
        <v>194880</v>
      </c>
      <c r="F199" s="5">
        <f t="shared" si="23"/>
        <v>99.801298727902164</v>
      </c>
      <c r="G199" s="3">
        <v>105</v>
      </c>
      <c r="H199" s="6">
        <v>79258</v>
      </c>
      <c r="I199" s="7">
        <f t="shared" si="24"/>
        <v>40.670155993431855</v>
      </c>
      <c r="J199" s="3">
        <v>1</v>
      </c>
      <c r="K199" s="3">
        <v>2</v>
      </c>
      <c r="L199" s="3">
        <v>14</v>
      </c>
      <c r="M199" s="3">
        <v>28</v>
      </c>
    </row>
    <row r="200" spans="1:13" x14ac:dyDescent="0.25">
      <c r="A200" s="2" t="s">
        <v>24</v>
      </c>
      <c r="B200" s="3">
        <v>15</v>
      </c>
      <c r="C200" s="3">
        <v>91.99</v>
      </c>
      <c r="D200" s="6">
        <v>194167</v>
      </c>
      <c r="E200" s="6">
        <v>193675</v>
      </c>
      <c r="F200" s="5">
        <f t="shared" si="23"/>
        <v>99.746609877064586</v>
      </c>
      <c r="G200" s="3">
        <v>73</v>
      </c>
      <c r="H200" s="6">
        <v>33665</v>
      </c>
      <c r="I200" s="7">
        <f t="shared" si="24"/>
        <v>17.382212469342974</v>
      </c>
      <c r="J200" s="3">
        <v>2</v>
      </c>
      <c r="K200" s="3">
        <v>6</v>
      </c>
      <c r="L200" s="3">
        <v>15</v>
      </c>
      <c r="M200" s="3">
        <v>24</v>
      </c>
    </row>
    <row r="201" spans="1:13" x14ac:dyDescent="0.25">
      <c r="A201" s="2" t="s">
        <v>24</v>
      </c>
      <c r="B201" s="3">
        <v>16</v>
      </c>
      <c r="C201" s="3">
        <v>91.18</v>
      </c>
      <c r="D201" s="6">
        <v>193214</v>
      </c>
      <c r="E201" s="6">
        <v>192449</v>
      </c>
      <c r="F201" s="5">
        <f t="shared" si="23"/>
        <v>99.604065957953352</v>
      </c>
      <c r="G201" s="3">
        <v>102</v>
      </c>
      <c r="H201" s="6">
        <v>88157</v>
      </c>
      <c r="I201" s="7">
        <f t="shared" si="24"/>
        <v>45.807980296078441</v>
      </c>
      <c r="J201" s="3">
        <v>1</v>
      </c>
      <c r="K201" s="3">
        <v>2</v>
      </c>
      <c r="L201" s="3">
        <v>13</v>
      </c>
      <c r="M201" s="3">
        <v>28</v>
      </c>
    </row>
    <row r="202" spans="1:13" x14ac:dyDescent="0.25">
      <c r="A202" s="2" t="s">
        <v>24</v>
      </c>
      <c r="B202" s="3">
        <v>17</v>
      </c>
      <c r="C202" s="3">
        <v>74.53</v>
      </c>
      <c r="D202" s="6">
        <v>140696</v>
      </c>
      <c r="E202" s="6">
        <v>140140</v>
      </c>
      <c r="F202" s="5">
        <f t="shared" si="23"/>
        <v>99.604821743333133</v>
      </c>
      <c r="G202" s="3">
        <v>93</v>
      </c>
      <c r="H202" s="6">
        <v>19345</v>
      </c>
      <c r="I202" s="7">
        <f t="shared" si="24"/>
        <v>13.804053089767375</v>
      </c>
      <c r="J202" s="3">
        <v>3</v>
      </c>
      <c r="K202" s="3">
        <v>6</v>
      </c>
      <c r="L202" s="3">
        <v>13</v>
      </c>
      <c r="M202" s="3">
        <v>23</v>
      </c>
    </row>
    <row r="203" spans="1:13" x14ac:dyDescent="0.25">
      <c r="A203" s="2" t="s">
        <v>24</v>
      </c>
      <c r="B203" s="3">
        <v>18</v>
      </c>
      <c r="C203" s="3">
        <v>72.89</v>
      </c>
      <c r="D203" s="6">
        <v>117456</v>
      </c>
      <c r="E203" s="6">
        <v>117186</v>
      </c>
      <c r="F203" s="5">
        <f t="shared" si="23"/>
        <v>99.770126685737637</v>
      </c>
      <c r="G203" s="3">
        <v>59</v>
      </c>
      <c r="H203" s="6">
        <v>18116</v>
      </c>
      <c r="I203" s="7">
        <f t="shared" si="24"/>
        <v>15.459184544228833</v>
      </c>
      <c r="J203" s="3">
        <v>2</v>
      </c>
      <c r="K203" s="3">
        <v>5</v>
      </c>
      <c r="L203" s="3">
        <v>10</v>
      </c>
      <c r="M203" s="3">
        <v>14</v>
      </c>
    </row>
    <row r="204" spans="1:13" x14ac:dyDescent="0.25">
      <c r="A204" s="2" t="s">
        <v>24</v>
      </c>
      <c r="B204" s="3">
        <v>19</v>
      </c>
      <c r="C204" s="3">
        <v>72.12</v>
      </c>
      <c r="D204" s="6">
        <v>147338</v>
      </c>
      <c r="E204" s="6">
        <v>147137</v>
      </c>
      <c r="F204" s="5">
        <f t="shared" si="23"/>
        <v>99.86357898166122</v>
      </c>
      <c r="G204" s="3">
        <v>61</v>
      </c>
      <c r="H204" s="6">
        <v>38991</v>
      </c>
      <c r="I204" s="7">
        <f t="shared" si="24"/>
        <v>26.499792710195258</v>
      </c>
      <c r="J204" s="3">
        <v>1</v>
      </c>
      <c r="K204" s="3">
        <v>4</v>
      </c>
      <c r="L204" s="3">
        <v>9</v>
      </c>
      <c r="M204" s="3">
        <v>16</v>
      </c>
    </row>
    <row r="205" spans="1:13" x14ac:dyDescent="0.25">
      <c r="A205" s="2" t="s">
        <v>24</v>
      </c>
      <c r="B205" s="3">
        <v>20</v>
      </c>
      <c r="C205" s="3">
        <v>50.02</v>
      </c>
      <c r="D205" s="6">
        <v>103160</v>
      </c>
      <c r="E205" s="6">
        <v>102526</v>
      </c>
      <c r="F205" s="5">
        <f t="shared" si="23"/>
        <v>99.385420705699872</v>
      </c>
      <c r="G205" s="3">
        <v>97</v>
      </c>
      <c r="H205" s="6">
        <v>36254</v>
      </c>
      <c r="I205" s="7">
        <f t="shared" si="24"/>
        <v>35.360786532196705</v>
      </c>
      <c r="J205" s="3">
        <v>1</v>
      </c>
      <c r="K205" s="3">
        <v>4</v>
      </c>
      <c r="L205" s="3">
        <v>11</v>
      </c>
      <c r="M205" s="3">
        <v>21</v>
      </c>
    </row>
    <row r="206" spans="1:13" x14ac:dyDescent="0.25">
      <c r="A206" s="1"/>
      <c r="B206" s="1"/>
      <c r="C206" s="1"/>
      <c r="D206" s="6">
        <f t="shared" ref="D206:E206" si="25">SUM(D186:D205)</f>
        <v>4648482</v>
      </c>
      <c r="E206" s="6">
        <f t="shared" si="25"/>
        <v>4637107</v>
      </c>
      <c r="F206" s="5">
        <f>AVERAGE(F186:F205)</f>
        <v>99.741874249790627</v>
      </c>
      <c r="G206" s="1"/>
      <c r="H206" s="1"/>
      <c r="I206" s="1"/>
      <c r="J206" s="1"/>
      <c r="K206" s="1"/>
      <c r="L206" s="1"/>
      <c r="M206" s="1"/>
    </row>
    <row r="207" spans="1:13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3" x14ac:dyDescent="0.25">
      <c r="A208" s="1" t="s">
        <v>0</v>
      </c>
      <c r="B208" s="1" t="s">
        <v>1</v>
      </c>
      <c r="C208" s="1" t="s">
        <v>2</v>
      </c>
      <c r="D208" s="1" t="s">
        <v>3</v>
      </c>
      <c r="E208" s="1" t="s">
        <v>14</v>
      </c>
      <c r="F208" s="1" t="s">
        <v>15</v>
      </c>
      <c r="G208" s="1" t="s">
        <v>16</v>
      </c>
      <c r="H208" s="1" t="s">
        <v>7</v>
      </c>
      <c r="I208" s="1" t="s">
        <v>8</v>
      </c>
      <c r="J208" s="1" t="s">
        <v>9</v>
      </c>
      <c r="K208" s="1" t="s">
        <v>10</v>
      </c>
      <c r="L208" s="1" t="s">
        <v>11</v>
      </c>
      <c r="M208" s="1" t="s">
        <v>12</v>
      </c>
    </row>
    <row r="209" spans="1:13" x14ac:dyDescent="0.25">
      <c r="A209" s="2" t="s">
        <v>25</v>
      </c>
      <c r="B209" s="3">
        <v>1</v>
      </c>
      <c r="C209" s="3">
        <v>218.17</v>
      </c>
      <c r="D209" s="6">
        <v>323642</v>
      </c>
      <c r="E209" s="6">
        <v>322669</v>
      </c>
      <c r="F209" s="5">
        <f t="shared" ref="F209:F228" si="26">E209/D209*100</f>
        <v>99.699359168463914</v>
      </c>
      <c r="G209" s="3">
        <v>214</v>
      </c>
      <c r="H209" s="6">
        <v>46160</v>
      </c>
      <c r="I209" s="7">
        <f t="shared" ref="I209:I228" si="27">H209/E209*100</f>
        <v>14.30568167378955</v>
      </c>
      <c r="J209" s="3">
        <v>3</v>
      </c>
      <c r="K209" s="3">
        <v>13</v>
      </c>
      <c r="L209" s="3">
        <v>28</v>
      </c>
      <c r="M209" s="3">
        <v>50</v>
      </c>
    </row>
    <row r="210" spans="1:13" x14ac:dyDescent="0.25">
      <c r="A210" s="2" t="s">
        <v>25</v>
      </c>
      <c r="B210" s="3">
        <v>2</v>
      </c>
      <c r="C210" s="3">
        <v>193.66</v>
      </c>
      <c r="D210" s="6">
        <v>313102</v>
      </c>
      <c r="E210" s="6">
        <v>312512</v>
      </c>
      <c r="F210" s="5">
        <f t="shared" si="26"/>
        <v>99.811563005027111</v>
      </c>
      <c r="G210" s="3">
        <v>195</v>
      </c>
      <c r="H210" s="6">
        <v>36224</v>
      </c>
      <c r="I210" s="7">
        <f t="shared" si="27"/>
        <v>11.591234896579971</v>
      </c>
      <c r="J210" s="3">
        <v>3</v>
      </c>
      <c r="K210" s="3">
        <v>10</v>
      </c>
      <c r="L210" s="3">
        <v>26</v>
      </c>
      <c r="M210" s="3">
        <v>46</v>
      </c>
    </row>
    <row r="211" spans="1:13" x14ac:dyDescent="0.25">
      <c r="A211" s="2" t="s">
        <v>25</v>
      </c>
      <c r="B211" s="3">
        <v>3</v>
      </c>
      <c r="C211" s="3">
        <v>184.92</v>
      </c>
      <c r="D211" s="6">
        <v>360545</v>
      </c>
      <c r="E211" s="6">
        <v>359921</v>
      </c>
      <c r="F211" s="5">
        <f t="shared" si="26"/>
        <v>99.826928677418906</v>
      </c>
      <c r="G211" s="3">
        <v>144</v>
      </c>
      <c r="H211" s="6">
        <v>117117</v>
      </c>
      <c r="I211" s="7">
        <f t="shared" si="27"/>
        <v>32.539640643363406</v>
      </c>
      <c r="J211" s="3">
        <v>1</v>
      </c>
      <c r="K211" s="3">
        <v>5</v>
      </c>
      <c r="L211" s="3">
        <v>18</v>
      </c>
      <c r="M211" s="3">
        <v>38</v>
      </c>
    </row>
    <row r="212" spans="1:13" x14ac:dyDescent="0.25">
      <c r="A212" s="2" t="s">
        <v>25</v>
      </c>
      <c r="B212" s="3">
        <v>4</v>
      </c>
      <c r="C212" s="3">
        <v>182.12</v>
      </c>
      <c r="D212" s="6">
        <v>319385</v>
      </c>
      <c r="E212" s="6">
        <v>318429</v>
      </c>
      <c r="F212" s="5">
        <f t="shared" si="26"/>
        <v>99.700674734254903</v>
      </c>
      <c r="G212" s="3">
        <v>192</v>
      </c>
      <c r="H212" s="6">
        <v>72074</v>
      </c>
      <c r="I212" s="7">
        <f t="shared" si="27"/>
        <v>22.634244996529841</v>
      </c>
      <c r="J212" s="3">
        <v>2</v>
      </c>
      <c r="K212" s="3">
        <v>7</v>
      </c>
      <c r="L212" s="3">
        <v>23</v>
      </c>
      <c r="M212" s="3">
        <v>44</v>
      </c>
    </row>
    <row r="213" spans="1:13" x14ac:dyDescent="0.25">
      <c r="A213" s="2" t="s">
        <v>25</v>
      </c>
      <c r="B213" s="3">
        <v>5</v>
      </c>
      <c r="C213" s="3">
        <v>173.9</v>
      </c>
      <c r="D213" s="6">
        <v>299804</v>
      </c>
      <c r="E213" s="6">
        <v>299125</v>
      </c>
      <c r="F213" s="5">
        <f t="shared" si="26"/>
        <v>99.773518698883265</v>
      </c>
      <c r="G213" s="3">
        <v>170</v>
      </c>
      <c r="H213" s="6">
        <v>21540</v>
      </c>
      <c r="I213" s="7">
        <f t="shared" si="27"/>
        <v>7.2010029251984946</v>
      </c>
      <c r="J213" s="3">
        <v>5</v>
      </c>
      <c r="K213" s="3">
        <v>12</v>
      </c>
      <c r="L213" s="3">
        <v>28</v>
      </c>
      <c r="M213" s="3">
        <v>49</v>
      </c>
    </row>
    <row r="214" spans="1:13" x14ac:dyDescent="0.25">
      <c r="A214" s="2" t="s">
        <v>25</v>
      </c>
      <c r="B214" s="3">
        <v>6</v>
      </c>
      <c r="C214" s="3">
        <v>167.14</v>
      </c>
      <c r="D214" s="6">
        <v>291246</v>
      </c>
      <c r="E214" s="6">
        <v>290573</v>
      </c>
      <c r="F214" s="5">
        <f t="shared" si="26"/>
        <v>99.768923865048791</v>
      </c>
      <c r="G214" s="3">
        <v>165</v>
      </c>
      <c r="H214" s="6">
        <v>45466</v>
      </c>
      <c r="I214" s="7">
        <f t="shared" si="27"/>
        <v>15.64701469166096</v>
      </c>
      <c r="J214" s="3">
        <v>2</v>
      </c>
      <c r="K214" s="3">
        <v>6</v>
      </c>
      <c r="L214" s="3">
        <v>20</v>
      </c>
      <c r="M214" s="3">
        <v>37</v>
      </c>
    </row>
    <row r="215" spans="1:13" x14ac:dyDescent="0.25">
      <c r="A215" s="2" t="s">
        <v>25</v>
      </c>
      <c r="B215" s="3">
        <v>7</v>
      </c>
      <c r="C215" s="3">
        <v>161.77000000000001</v>
      </c>
      <c r="D215" s="6">
        <v>286356</v>
      </c>
      <c r="E215" s="6">
        <v>285100</v>
      </c>
      <c r="F215" s="5">
        <f t="shared" si="26"/>
        <v>99.561385129000271</v>
      </c>
      <c r="G215" s="3">
        <v>247</v>
      </c>
      <c r="H215" s="6">
        <v>130177</v>
      </c>
      <c r="I215" s="7">
        <f t="shared" si="27"/>
        <v>45.660119256401259</v>
      </c>
      <c r="J215" s="3">
        <v>1</v>
      </c>
      <c r="K215" s="3">
        <v>2</v>
      </c>
      <c r="L215" s="3">
        <v>13</v>
      </c>
      <c r="M215" s="3">
        <v>31</v>
      </c>
    </row>
    <row r="216" spans="1:13" x14ac:dyDescent="0.25">
      <c r="A216" s="2" t="s">
        <v>25</v>
      </c>
      <c r="B216" s="3">
        <v>8</v>
      </c>
      <c r="C216" s="3">
        <v>140.28</v>
      </c>
      <c r="D216" s="6">
        <v>256857</v>
      </c>
      <c r="E216" s="6">
        <v>256400</v>
      </c>
      <c r="F216" s="5">
        <f t="shared" si="26"/>
        <v>99.822079990033359</v>
      </c>
      <c r="G216" s="3">
        <v>121</v>
      </c>
      <c r="H216" s="6">
        <v>34893</v>
      </c>
      <c r="I216" s="7">
        <f t="shared" si="27"/>
        <v>13.608814352574102</v>
      </c>
      <c r="J216" s="3">
        <v>2</v>
      </c>
      <c r="K216" s="3">
        <v>6</v>
      </c>
      <c r="L216" s="3">
        <v>17</v>
      </c>
      <c r="M216" s="3">
        <v>30</v>
      </c>
    </row>
    <row r="217" spans="1:13" x14ac:dyDescent="0.25">
      <c r="A217" s="2" t="s">
        <v>25</v>
      </c>
      <c r="B217" s="3">
        <v>9</v>
      </c>
      <c r="C217" s="3">
        <v>127.59</v>
      </c>
      <c r="D217" s="6">
        <v>226508</v>
      </c>
      <c r="E217" s="6">
        <v>225976</v>
      </c>
      <c r="F217" s="5">
        <f t="shared" si="26"/>
        <v>99.76512970844297</v>
      </c>
      <c r="G217" s="3">
        <v>115</v>
      </c>
      <c r="H217" s="6">
        <v>54049</v>
      </c>
      <c r="I217" s="7">
        <f t="shared" si="27"/>
        <v>23.918026693100153</v>
      </c>
      <c r="J217" s="3">
        <v>2</v>
      </c>
      <c r="K217" s="3">
        <v>5</v>
      </c>
      <c r="L217" s="3">
        <v>14</v>
      </c>
      <c r="M217" s="3">
        <v>28</v>
      </c>
    </row>
    <row r="218" spans="1:13" x14ac:dyDescent="0.25">
      <c r="A218" s="2" t="s">
        <v>25</v>
      </c>
      <c r="B218" s="3">
        <v>10</v>
      </c>
      <c r="C218" s="3">
        <v>126.46</v>
      </c>
      <c r="D218" s="6">
        <v>222823</v>
      </c>
      <c r="E218" s="6">
        <v>222454</v>
      </c>
      <c r="F218" s="5">
        <f t="shared" si="26"/>
        <v>99.83439770580236</v>
      </c>
      <c r="G218" s="3">
        <v>112</v>
      </c>
      <c r="H218" s="6">
        <v>77437</v>
      </c>
      <c r="I218" s="7">
        <f t="shared" si="27"/>
        <v>34.810342812446621</v>
      </c>
      <c r="J218" s="3">
        <v>1</v>
      </c>
      <c r="K218" s="3">
        <v>5</v>
      </c>
      <c r="L218" s="3">
        <v>13</v>
      </c>
      <c r="M218" s="3">
        <v>25</v>
      </c>
    </row>
    <row r="219" spans="1:13" x14ac:dyDescent="0.25">
      <c r="A219" s="2" t="s">
        <v>25</v>
      </c>
      <c r="B219" s="3">
        <v>11</v>
      </c>
      <c r="C219" s="3">
        <v>125.91</v>
      </c>
      <c r="D219" s="6">
        <v>271551</v>
      </c>
      <c r="E219" s="6">
        <v>270744</v>
      </c>
      <c r="F219" s="5">
        <f t="shared" si="26"/>
        <v>99.702818255134389</v>
      </c>
      <c r="G219" s="3">
        <v>115</v>
      </c>
      <c r="H219" s="6">
        <v>62182</v>
      </c>
      <c r="I219" s="7">
        <f t="shared" si="27"/>
        <v>22.967083296398076</v>
      </c>
      <c r="J219" s="3">
        <v>2</v>
      </c>
      <c r="K219" s="3">
        <v>7</v>
      </c>
      <c r="L219" s="3">
        <v>18</v>
      </c>
      <c r="M219" s="3">
        <v>31</v>
      </c>
    </row>
    <row r="220" spans="1:13" x14ac:dyDescent="0.25">
      <c r="A220" s="2" t="s">
        <v>25</v>
      </c>
      <c r="B220" s="3">
        <v>12</v>
      </c>
      <c r="C220" s="3">
        <v>123.34</v>
      </c>
      <c r="D220" s="6">
        <v>195584</v>
      </c>
      <c r="E220" s="6">
        <v>195051</v>
      </c>
      <c r="F220" s="5">
        <f t="shared" si="26"/>
        <v>99.727482820680621</v>
      </c>
      <c r="G220" s="3">
        <v>152</v>
      </c>
      <c r="H220" s="6">
        <v>48135</v>
      </c>
      <c r="I220" s="7">
        <f t="shared" si="27"/>
        <v>24.678161096328651</v>
      </c>
      <c r="J220" s="3">
        <v>2</v>
      </c>
      <c r="K220" s="3">
        <v>6</v>
      </c>
      <c r="L220" s="3">
        <v>16</v>
      </c>
      <c r="M220" s="3">
        <v>31</v>
      </c>
    </row>
    <row r="221" spans="1:13" x14ac:dyDescent="0.25">
      <c r="A221" s="2" t="s">
        <v>25</v>
      </c>
      <c r="B221" s="3">
        <v>13</v>
      </c>
      <c r="C221" s="3">
        <v>106.85</v>
      </c>
      <c r="D221" s="6">
        <v>180865</v>
      </c>
      <c r="E221" s="6">
        <v>180492</v>
      </c>
      <c r="F221" s="5">
        <f t="shared" si="26"/>
        <v>99.793768833107563</v>
      </c>
      <c r="G221" s="3">
        <v>132</v>
      </c>
      <c r="H221" s="6">
        <v>20930</v>
      </c>
      <c r="I221" s="7">
        <f t="shared" si="27"/>
        <v>11.596081820800922</v>
      </c>
      <c r="J221" s="3">
        <v>3</v>
      </c>
      <c r="K221" s="3">
        <v>9</v>
      </c>
      <c r="L221" s="3">
        <v>23</v>
      </c>
      <c r="M221" s="3">
        <v>39</v>
      </c>
    </row>
    <row r="222" spans="1:13" x14ac:dyDescent="0.25">
      <c r="A222" s="2" t="s">
        <v>25</v>
      </c>
      <c r="B222" s="3">
        <v>14</v>
      </c>
      <c r="C222" s="3">
        <v>106.66</v>
      </c>
      <c r="D222" s="6">
        <v>168624</v>
      </c>
      <c r="E222" s="6">
        <v>168205</v>
      </c>
      <c r="F222" s="5">
        <f t="shared" si="26"/>
        <v>99.751518170604427</v>
      </c>
      <c r="G222" s="3">
        <v>108</v>
      </c>
      <c r="H222" s="6">
        <v>24678</v>
      </c>
      <c r="I222" s="7">
        <f t="shared" si="27"/>
        <v>14.671383133676169</v>
      </c>
      <c r="J222" s="3">
        <v>3</v>
      </c>
      <c r="K222" s="3">
        <v>5</v>
      </c>
      <c r="L222" s="3">
        <v>11</v>
      </c>
      <c r="M222" s="3">
        <v>19</v>
      </c>
    </row>
    <row r="223" spans="1:13" x14ac:dyDescent="0.25">
      <c r="A223" s="2" t="s">
        <v>25</v>
      </c>
      <c r="B223" s="3">
        <v>15</v>
      </c>
      <c r="C223" s="3">
        <v>91.99</v>
      </c>
      <c r="D223" s="6">
        <v>160517</v>
      </c>
      <c r="E223" s="6">
        <v>160143</v>
      </c>
      <c r="F223" s="5">
        <f t="shared" si="26"/>
        <v>99.76700287196995</v>
      </c>
      <c r="G223" s="3">
        <v>96</v>
      </c>
      <c r="H223" s="6">
        <v>72777</v>
      </c>
      <c r="I223" s="7">
        <f t="shared" si="27"/>
        <v>45.445008523632005</v>
      </c>
      <c r="J223" s="3">
        <v>1</v>
      </c>
      <c r="K223" s="3">
        <v>2</v>
      </c>
      <c r="L223" s="3">
        <v>8</v>
      </c>
      <c r="M223" s="3">
        <v>18</v>
      </c>
    </row>
    <row r="224" spans="1:13" x14ac:dyDescent="0.25">
      <c r="A224" s="2" t="s">
        <v>25</v>
      </c>
      <c r="B224" s="3">
        <v>16</v>
      </c>
      <c r="C224" s="3">
        <v>91.18</v>
      </c>
      <c r="D224" s="6">
        <v>182979</v>
      </c>
      <c r="E224" s="6">
        <v>181965</v>
      </c>
      <c r="F224" s="5">
        <f t="shared" si="26"/>
        <v>99.445838046988996</v>
      </c>
      <c r="G224" s="3">
        <v>96</v>
      </c>
      <c r="H224" s="6">
        <v>31112</v>
      </c>
      <c r="I224" s="7">
        <f t="shared" si="27"/>
        <v>17.097793531723131</v>
      </c>
      <c r="J224" s="3">
        <v>2</v>
      </c>
      <c r="K224" s="3">
        <v>5</v>
      </c>
      <c r="L224" s="3">
        <v>17</v>
      </c>
      <c r="M224" s="3">
        <v>30</v>
      </c>
    </row>
    <row r="225" spans="1:13" x14ac:dyDescent="0.25">
      <c r="A225" s="2" t="s">
        <v>25</v>
      </c>
      <c r="B225" s="3">
        <v>17</v>
      </c>
      <c r="C225" s="3">
        <v>74.53</v>
      </c>
      <c r="D225" s="6">
        <v>137694</v>
      </c>
      <c r="E225" s="6">
        <v>137191</v>
      </c>
      <c r="F225" s="5">
        <f t="shared" si="26"/>
        <v>99.634697227184915</v>
      </c>
      <c r="G225" s="3">
        <v>85</v>
      </c>
      <c r="H225" s="6">
        <v>45481</v>
      </c>
      <c r="I225" s="7">
        <f t="shared" si="27"/>
        <v>33.151591576706927</v>
      </c>
      <c r="J225" s="3">
        <v>1</v>
      </c>
      <c r="K225" s="3">
        <v>4</v>
      </c>
      <c r="L225" s="3">
        <v>8</v>
      </c>
      <c r="M225" s="3">
        <v>15</v>
      </c>
    </row>
    <row r="226" spans="1:13" x14ac:dyDescent="0.25">
      <c r="A226" s="2" t="s">
        <v>25</v>
      </c>
      <c r="B226" s="3">
        <v>18</v>
      </c>
      <c r="C226" s="3">
        <v>72.89</v>
      </c>
      <c r="D226" s="6">
        <v>134530</v>
      </c>
      <c r="E226" s="6">
        <v>134250</v>
      </c>
      <c r="F226" s="5">
        <f t="shared" si="26"/>
        <v>99.791867984836088</v>
      </c>
      <c r="G226" s="3">
        <v>46</v>
      </c>
      <c r="H226" s="6">
        <v>35975</v>
      </c>
      <c r="I226" s="7">
        <f t="shared" si="27"/>
        <v>26.797020484171323</v>
      </c>
      <c r="J226" s="3">
        <v>1</v>
      </c>
      <c r="K226" s="3">
        <v>4</v>
      </c>
      <c r="L226" s="3">
        <v>9</v>
      </c>
      <c r="M226" s="3">
        <v>14</v>
      </c>
    </row>
    <row r="227" spans="1:13" x14ac:dyDescent="0.25">
      <c r="A227" s="2" t="s">
        <v>25</v>
      </c>
      <c r="B227" s="3">
        <v>19</v>
      </c>
      <c r="C227" s="3">
        <v>72.12</v>
      </c>
      <c r="D227" s="6">
        <v>125766</v>
      </c>
      <c r="E227" s="6">
        <v>125560</v>
      </c>
      <c r="F227" s="5">
        <f t="shared" si="26"/>
        <v>99.836203743460075</v>
      </c>
      <c r="G227" s="3">
        <v>79</v>
      </c>
      <c r="H227" s="6">
        <v>11983</v>
      </c>
      <c r="I227" s="7">
        <f t="shared" si="27"/>
        <v>9.5436444727620273</v>
      </c>
      <c r="J227" s="3">
        <v>3</v>
      </c>
      <c r="K227" s="3">
        <v>8</v>
      </c>
      <c r="L227" s="3">
        <v>15</v>
      </c>
      <c r="M227" s="3">
        <v>22</v>
      </c>
    </row>
    <row r="228" spans="1:13" x14ac:dyDescent="0.25">
      <c r="A228" s="2" t="s">
        <v>25</v>
      </c>
      <c r="B228" s="3">
        <v>20</v>
      </c>
      <c r="C228" s="3">
        <v>50.02</v>
      </c>
      <c r="D228" s="6">
        <v>120697</v>
      </c>
      <c r="E228" s="6">
        <v>120006</v>
      </c>
      <c r="F228" s="5">
        <f t="shared" si="26"/>
        <v>99.427491984059259</v>
      </c>
      <c r="G228" s="3">
        <v>54</v>
      </c>
      <c r="H228" s="6">
        <v>33376</v>
      </c>
      <c r="I228" s="7">
        <f t="shared" si="27"/>
        <v>27.811942736196521</v>
      </c>
      <c r="J228" s="3">
        <v>1</v>
      </c>
      <c r="K228" s="3">
        <v>2</v>
      </c>
      <c r="L228" s="3">
        <v>7</v>
      </c>
      <c r="M228" s="3">
        <v>14</v>
      </c>
    </row>
    <row r="229" spans="1:13" x14ac:dyDescent="0.25">
      <c r="A229" s="1"/>
      <c r="B229" s="1"/>
      <c r="C229" s="1"/>
      <c r="D229" s="6">
        <f t="shared" ref="D229:E229" si="28">SUM(D209:D228)</f>
        <v>4579075</v>
      </c>
      <c r="E229" s="6">
        <f t="shared" si="28"/>
        <v>4566766</v>
      </c>
      <c r="F229" s="5">
        <f>AVERAGE(F209:F228)</f>
        <v>99.722132531020108</v>
      </c>
      <c r="G229" s="1"/>
      <c r="H229" s="1"/>
      <c r="I229" s="1"/>
      <c r="J229" s="1"/>
      <c r="K229" s="1"/>
      <c r="L229" s="1"/>
      <c r="M229" s="1"/>
    </row>
    <row r="230" spans="1:13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</row>
    <row r="231" spans="1:13" x14ac:dyDescent="0.25">
      <c r="A231" s="1" t="s">
        <v>0</v>
      </c>
      <c r="B231" s="1" t="s">
        <v>1</v>
      </c>
      <c r="C231" s="1" t="s">
        <v>2</v>
      </c>
      <c r="D231" s="1" t="s">
        <v>3</v>
      </c>
      <c r="E231" s="1" t="s">
        <v>14</v>
      </c>
      <c r="F231" s="1" t="s">
        <v>15</v>
      </c>
      <c r="G231" s="1" t="s">
        <v>16</v>
      </c>
      <c r="H231" s="1" t="s">
        <v>7</v>
      </c>
      <c r="I231" s="1" t="s">
        <v>8</v>
      </c>
      <c r="J231" s="1" t="s">
        <v>9</v>
      </c>
      <c r="K231" s="1" t="s">
        <v>10</v>
      </c>
      <c r="L231" s="1" t="s">
        <v>11</v>
      </c>
      <c r="M231" s="1" t="s">
        <v>12</v>
      </c>
    </row>
    <row r="232" spans="1:13" x14ac:dyDescent="0.25">
      <c r="A232" s="2" t="s">
        <v>26</v>
      </c>
      <c r="B232" s="3">
        <v>1</v>
      </c>
      <c r="C232" s="3">
        <v>218.17</v>
      </c>
      <c r="D232" s="6">
        <v>373439</v>
      </c>
      <c r="E232" s="6">
        <v>372492</v>
      </c>
      <c r="F232" s="5">
        <f t="shared" ref="F232:F251" si="29">E232/D232*100</f>
        <v>99.746411060440934</v>
      </c>
      <c r="G232" s="3">
        <v>198</v>
      </c>
      <c r="H232" s="6">
        <v>65481</v>
      </c>
      <c r="I232" s="7">
        <f t="shared" ref="I232:I251" si="30">H232/E232*100</f>
        <v>17.579169485519152</v>
      </c>
      <c r="J232" s="3">
        <v>2</v>
      </c>
      <c r="K232" s="3">
        <v>11</v>
      </c>
      <c r="L232" s="3">
        <v>28</v>
      </c>
      <c r="M232" s="3">
        <v>54</v>
      </c>
    </row>
    <row r="233" spans="1:13" x14ac:dyDescent="0.25">
      <c r="A233" s="2" t="s">
        <v>26</v>
      </c>
      <c r="B233" s="3">
        <v>2</v>
      </c>
      <c r="C233" s="3">
        <v>193.66</v>
      </c>
      <c r="D233" s="6">
        <v>338039</v>
      </c>
      <c r="E233" s="6">
        <v>337593</v>
      </c>
      <c r="F233" s="5">
        <f t="shared" si="29"/>
        <v>99.86806256082879</v>
      </c>
      <c r="G233" s="3">
        <v>131</v>
      </c>
      <c r="H233" s="6">
        <v>55035</v>
      </c>
      <c r="I233" s="7">
        <f t="shared" si="30"/>
        <v>16.302174511912273</v>
      </c>
      <c r="J233" s="3">
        <v>2</v>
      </c>
      <c r="K233" s="3">
        <v>6</v>
      </c>
      <c r="L233" s="3">
        <v>19</v>
      </c>
      <c r="M233" s="3">
        <v>34</v>
      </c>
    </row>
    <row r="234" spans="1:13" x14ac:dyDescent="0.25">
      <c r="A234" s="2" t="s">
        <v>26</v>
      </c>
      <c r="B234" s="3">
        <v>3</v>
      </c>
      <c r="C234" s="3">
        <v>184.92</v>
      </c>
      <c r="D234" s="6">
        <v>353093</v>
      </c>
      <c r="E234" s="6">
        <v>352541</v>
      </c>
      <c r="F234" s="5">
        <f t="shared" si="29"/>
        <v>99.843667249138321</v>
      </c>
      <c r="G234" s="3">
        <v>146</v>
      </c>
      <c r="H234" s="6">
        <v>81214</v>
      </c>
      <c r="I234" s="7">
        <f t="shared" si="30"/>
        <v>23.036753171971487</v>
      </c>
      <c r="J234" s="3">
        <v>2</v>
      </c>
      <c r="K234" s="3">
        <v>5</v>
      </c>
      <c r="L234" s="3">
        <v>15</v>
      </c>
      <c r="M234" s="3">
        <v>29</v>
      </c>
    </row>
    <row r="235" spans="1:13" x14ac:dyDescent="0.25">
      <c r="A235" s="2" t="s">
        <v>26</v>
      </c>
      <c r="B235" s="3">
        <v>4</v>
      </c>
      <c r="C235" s="3">
        <v>182.12</v>
      </c>
      <c r="D235" s="6">
        <v>328047</v>
      </c>
      <c r="E235" s="6">
        <v>327193</v>
      </c>
      <c r="F235" s="5">
        <f t="shared" si="29"/>
        <v>99.739671449517914</v>
      </c>
      <c r="G235" s="3">
        <v>201</v>
      </c>
      <c r="H235" s="6">
        <v>51477</v>
      </c>
      <c r="I235" s="7">
        <f t="shared" si="30"/>
        <v>15.732916046492438</v>
      </c>
      <c r="J235" s="3">
        <v>2</v>
      </c>
      <c r="K235" s="3">
        <v>6</v>
      </c>
      <c r="L235" s="3">
        <v>23</v>
      </c>
      <c r="M235" s="3">
        <v>44</v>
      </c>
    </row>
    <row r="236" spans="1:13" x14ac:dyDescent="0.25">
      <c r="A236" s="2" t="s">
        <v>26</v>
      </c>
      <c r="B236" s="3">
        <v>5</v>
      </c>
      <c r="C236" s="3">
        <v>173.9</v>
      </c>
      <c r="D236" s="6">
        <v>321434</v>
      </c>
      <c r="E236" s="6">
        <v>320776</v>
      </c>
      <c r="F236" s="5">
        <f t="shared" si="29"/>
        <v>99.79529234617371</v>
      </c>
      <c r="G236" s="3">
        <v>170</v>
      </c>
      <c r="H236" s="6">
        <v>59619</v>
      </c>
      <c r="I236" s="7">
        <f t="shared" si="30"/>
        <v>18.585866773075292</v>
      </c>
      <c r="J236" s="3">
        <v>2</v>
      </c>
      <c r="K236" s="3">
        <v>9</v>
      </c>
      <c r="L236" s="3">
        <v>24</v>
      </c>
      <c r="M236" s="3">
        <v>45</v>
      </c>
    </row>
    <row r="237" spans="1:13" x14ac:dyDescent="0.25">
      <c r="A237" s="2" t="s">
        <v>26</v>
      </c>
      <c r="B237" s="3">
        <v>6</v>
      </c>
      <c r="C237" s="3">
        <v>167.14</v>
      </c>
      <c r="D237" s="6">
        <v>319874</v>
      </c>
      <c r="E237" s="6">
        <v>319220</v>
      </c>
      <c r="F237" s="5">
        <f t="shared" si="29"/>
        <v>99.79554449564516</v>
      </c>
      <c r="G237" s="3">
        <v>122</v>
      </c>
      <c r="H237" s="6">
        <v>62635</v>
      </c>
      <c r="I237" s="7">
        <f t="shared" si="30"/>
        <v>19.621264331808781</v>
      </c>
      <c r="J237" s="3">
        <v>2</v>
      </c>
      <c r="K237" s="3">
        <v>4</v>
      </c>
      <c r="L237" s="3">
        <v>15</v>
      </c>
      <c r="M237" s="3">
        <v>33</v>
      </c>
    </row>
    <row r="238" spans="1:13" x14ac:dyDescent="0.25">
      <c r="A238" s="2" t="s">
        <v>26</v>
      </c>
      <c r="B238" s="3">
        <v>7</v>
      </c>
      <c r="C238" s="3">
        <v>161.77000000000001</v>
      </c>
      <c r="D238" s="6">
        <v>291117</v>
      </c>
      <c r="E238" s="6">
        <v>289842</v>
      </c>
      <c r="F238" s="5">
        <f t="shared" si="29"/>
        <v>99.562031760426223</v>
      </c>
      <c r="G238" s="3">
        <v>282</v>
      </c>
      <c r="H238" s="6">
        <v>108163</v>
      </c>
      <c r="I238" s="7">
        <f t="shared" si="30"/>
        <v>37.317918038103521</v>
      </c>
      <c r="J238" s="3">
        <v>1</v>
      </c>
      <c r="K238" s="3">
        <v>4</v>
      </c>
      <c r="L238" s="3">
        <v>14</v>
      </c>
      <c r="M238" s="3">
        <v>30</v>
      </c>
    </row>
    <row r="239" spans="1:13" x14ac:dyDescent="0.25">
      <c r="A239" s="2" t="s">
        <v>26</v>
      </c>
      <c r="B239" s="3">
        <v>8</v>
      </c>
      <c r="C239" s="3">
        <v>140.28</v>
      </c>
      <c r="D239" s="6">
        <v>260896</v>
      </c>
      <c r="E239" s="6">
        <v>260461</v>
      </c>
      <c r="F239" s="5">
        <f t="shared" si="29"/>
        <v>99.833266895621236</v>
      </c>
      <c r="G239" s="3">
        <v>124</v>
      </c>
      <c r="H239" s="6">
        <v>52168</v>
      </c>
      <c r="I239" s="7">
        <f t="shared" si="30"/>
        <v>20.029102245633705</v>
      </c>
      <c r="J239" s="3">
        <v>2</v>
      </c>
      <c r="K239" s="3">
        <v>6</v>
      </c>
      <c r="L239" s="3">
        <v>17</v>
      </c>
      <c r="M239" s="3">
        <v>34</v>
      </c>
    </row>
    <row r="240" spans="1:13" x14ac:dyDescent="0.25">
      <c r="A240" s="2" t="s">
        <v>26</v>
      </c>
      <c r="B240" s="3">
        <v>9</v>
      </c>
      <c r="C240" s="3">
        <v>127.59</v>
      </c>
      <c r="D240" s="6">
        <v>225537</v>
      </c>
      <c r="E240" s="6">
        <v>225123</v>
      </c>
      <c r="F240" s="5">
        <f t="shared" si="29"/>
        <v>99.816438101065458</v>
      </c>
      <c r="G240" s="3">
        <v>115</v>
      </c>
      <c r="H240" s="6">
        <v>41343</v>
      </c>
      <c r="I240" s="7">
        <f t="shared" si="30"/>
        <v>18.36462733705574</v>
      </c>
      <c r="J240" s="3">
        <v>2</v>
      </c>
      <c r="K240" s="3">
        <v>8</v>
      </c>
      <c r="L240" s="3">
        <v>20</v>
      </c>
      <c r="M240" s="3">
        <v>37</v>
      </c>
    </row>
    <row r="241" spans="1:13" x14ac:dyDescent="0.25">
      <c r="A241" s="2" t="s">
        <v>26</v>
      </c>
      <c r="B241" s="3">
        <v>10</v>
      </c>
      <c r="C241" s="3">
        <v>126.46</v>
      </c>
      <c r="D241" s="6">
        <v>234600</v>
      </c>
      <c r="E241" s="6">
        <v>234242</v>
      </c>
      <c r="F241" s="5">
        <f t="shared" si="29"/>
        <v>99.847399829497022</v>
      </c>
      <c r="G241" s="3">
        <v>106</v>
      </c>
      <c r="H241" s="6">
        <v>43789</v>
      </c>
      <c r="I241" s="7">
        <f t="shared" si="30"/>
        <v>18.693914840207988</v>
      </c>
      <c r="J241" s="3">
        <v>2</v>
      </c>
      <c r="K241" s="3">
        <v>7</v>
      </c>
      <c r="L241" s="3">
        <v>17</v>
      </c>
      <c r="M241" s="3">
        <v>30</v>
      </c>
    </row>
    <row r="242" spans="1:13" x14ac:dyDescent="0.25">
      <c r="A242" s="2" t="s">
        <v>26</v>
      </c>
      <c r="B242" s="3">
        <v>11</v>
      </c>
      <c r="C242" s="3">
        <v>125.91</v>
      </c>
      <c r="D242" s="6">
        <v>265188</v>
      </c>
      <c r="E242" s="6">
        <v>264393</v>
      </c>
      <c r="F242" s="5">
        <f t="shared" si="29"/>
        <v>99.700212679306759</v>
      </c>
      <c r="G242" s="3">
        <v>107</v>
      </c>
      <c r="H242" s="6">
        <v>33844</v>
      </c>
      <c r="I242" s="7">
        <f t="shared" si="30"/>
        <v>12.800641469327855</v>
      </c>
      <c r="J242" s="3">
        <v>3</v>
      </c>
      <c r="K242" s="3">
        <v>8</v>
      </c>
      <c r="L242" s="3">
        <v>19</v>
      </c>
      <c r="M242" s="3">
        <v>34</v>
      </c>
    </row>
    <row r="243" spans="1:13" x14ac:dyDescent="0.25">
      <c r="A243" s="2" t="s">
        <v>26</v>
      </c>
      <c r="B243" s="3">
        <v>12</v>
      </c>
      <c r="C243" s="3">
        <v>123.34</v>
      </c>
      <c r="D243" s="6">
        <v>217603</v>
      </c>
      <c r="E243" s="6">
        <v>217152</v>
      </c>
      <c r="F243" s="5">
        <f t="shared" si="29"/>
        <v>99.792741828007877</v>
      </c>
      <c r="G243" s="3">
        <v>134</v>
      </c>
      <c r="H243" s="6">
        <v>20551</v>
      </c>
      <c r="I243" s="7">
        <f t="shared" si="30"/>
        <v>9.4638778367226646</v>
      </c>
      <c r="J243" s="3">
        <v>3</v>
      </c>
      <c r="K243" s="3">
        <v>9</v>
      </c>
      <c r="L243" s="3">
        <v>22</v>
      </c>
      <c r="M243" s="3">
        <v>43</v>
      </c>
    </row>
    <row r="244" spans="1:13" x14ac:dyDescent="0.25">
      <c r="A244" s="2" t="s">
        <v>26</v>
      </c>
      <c r="B244" s="3">
        <v>13</v>
      </c>
      <c r="C244" s="3">
        <v>106.85</v>
      </c>
      <c r="D244" s="6">
        <v>190311</v>
      </c>
      <c r="E244" s="6">
        <v>189947</v>
      </c>
      <c r="F244" s="5">
        <f t="shared" si="29"/>
        <v>99.808734124669613</v>
      </c>
      <c r="G244" s="3">
        <v>128</v>
      </c>
      <c r="H244" s="6">
        <v>43158</v>
      </c>
      <c r="I244" s="7">
        <f t="shared" si="30"/>
        <v>22.721074826135712</v>
      </c>
      <c r="J244" s="3">
        <v>2</v>
      </c>
      <c r="K244" s="3">
        <v>8</v>
      </c>
      <c r="L244" s="3">
        <v>20</v>
      </c>
      <c r="M244" s="3">
        <v>38</v>
      </c>
    </row>
    <row r="245" spans="1:13" x14ac:dyDescent="0.25">
      <c r="A245" s="2" t="s">
        <v>26</v>
      </c>
      <c r="B245" s="3">
        <v>14</v>
      </c>
      <c r="C245" s="3">
        <v>106.66</v>
      </c>
      <c r="D245" s="6">
        <v>200787</v>
      </c>
      <c r="E245" s="6">
        <v>200395</v>
      </c>
      <c r="F245" s="5">
        <f t="shared" si="29"/>
        <v>99.804768236987456</v>
      </c>
      <c r="G245" s="3">
        <v>98</v>
      </c>
      <c r="H245" s="6">
        <v>72866</v>
      </c>
      <c r="I245" s="7">
        <f t="shared" si="30"/>
        <v>36.361186656353702</v>
      </c>
      <c r="J245" s="3">
        <v>1</v>
      </c>
      <c r="K245" s="3">
        <v>2</v>
      </c>
      <c r="L245" s="3">
        <v>9</v>
      </c>
      <c r="M245" s="3">
        <v>21</v>
      </c>
    </row>
    <row r="246" spans="1:13" x14ac:dyDescent="0.25">
      <c r="A246" s="2" t="s">
        <v>26</v>
      </c>
      <c r="B246" s="3">
        <v>15</v>
      </c>
      <c r="C246" s="3">
        <v>91.99</v>
      </c>
      <c r="D246" s="6">
        <v>184141</v>
      </c>
      <c r="E246" s="6">
        <v>183853</v>
      </c>
      <c r="F246" s="5">
        <f t="shared" si="29"/>
        <v>99.843598112316101</v>
      </c>
      <c r="G246" s="3">
        <v>93</v>
      </c>
      <c r="H246" s="6">
        <v>44179</v>
      </c>
      <c r="I246" s="7">
        <f t="shared" si="30"/>
        <v>24.029523586778566</v>
      </c>
      <c r="J246" s="3">
        <v>2</v>
      </c>
      <c r="K246" s="3">
        <v>3</v>
      </c>
      <c r="L246" s="3">
        <v>9</v>
      </c>
      <c r="M246" s="3">
        <v>18</v>
      </c>
    </row>
    <row r="247" spans="1:13" x14ac:dyDescent="0.25">
      <c r="A247" s="2" t="s">
        <v>26</v>
      </c>
      <c r="B247" s="3">
        <v>16</v>
      </c>
      <c r="C247" s="3">
        <v>91.18</v>
      </c>
      <c r="D247" s="6">
        <v>192642</v>
      </c>
      <c r="E247" s="6">
        <v>191894</v>
      </c>
      <c r="F247" s="5">
        <f t="shared" si="29"/>
        <v>99.611714994653298</v>
      </c>
      <c r="G247" s="3">
        <v>93</v>
      </c>
      <c r="H247" s="6">
        <v>100065</v>
      </c>
      <c r="I247" s="7">
        <f t="shared" si="30"/>
        <v>52.145976424484353</v>
      </c>
      <c r="J247" s="3">
        <v>1</v>
      </c>
      <c r="K247" s="3">
        <v>1</v>
      </c>
      <c r="L247" s="3">
        <v>10</v>
      </c>
      <c r="M247" s="3">
        <v>25</v>
      </c>
    </row>
    <row r="248" spans="1:13" x14ac:dyDescent="0.25">
      <c r="A248" s="2" t="s">
        <v>26</v>
      </c>
      <c r="B248" s="3">
        <v>17</v>
      </c>
      <c r="C248" s="3">
        <v>74.53</v>
      </c>
      <c r="D248" s="6">
        <v>142621</v>
      </c>
      <c r="E248" s="6">
        <v>142076</v>
      </c>
      <c r="F248" s="5">
        <f t="shared" si="29"/>
        <v>99.617868336360004</v>
      </c>
      <c r="G248" s="3">
        <v>64</v>
      </c>
      <c r="H248" s="6">
        <v>71331</v>
      </c>
      <c r="I248" s="7">
        <f t="shared" si="30"/>
        <v>50.206227652805545</v>
      </c>
      <c r="J248" s="3">
        <v>1</v>
      </c>
      <c r="K248" s="3">
        <v>1</v>
      </c>
      <c r="L248" s="3">
        <v>6</v>
      </c>
      <c r="M248" s="3">
        <v>14</v>
      </c>
    </row>
    <row r="249" spans="1:13" x14ac:dyDescent="0.25">
      <c r="A249" s="2" t="s">
        <v>26</v>
      </c>
      <c r="B249" s="3">
        <v>18</v>
      </c>
      <c r="C249" s="3">
        <v>72.89</v>
      </c>
      <c r="D249" s="6">
        <v>146737</v>
      </c>
      <c r="E249" s="6">
        <v>146448</v>
      </c>
      <c r="F249" s="5">
        <f t="shared" si="29"/>
        <v>99.803048992415</v>
      </c>
      <c r="G249" s="3">
        <v>53</v>
      </c>
      <c r="H249" s="6">
        <v>33561</v>
      </c>
      <c r="I249" s="7">
        <f t="shared" si="30"/>
        <v>22.916666666666664</v>
      </c>
      <c r="J249" s="3">
        <v>2</v>
      </c>
      <c r="K249" s="3">
        <v>6</v>
      </c>
      <c r="L249" s="3">
        <v>11</v>
      </c>
      <c r="M249" s="3">
        <v>19</v>
      </c>
    </row>
    <row r="250" spans="1:13" x14ac:dyDescent="0.25">
      <c r="A250" s="2" t="s">
        <v>26</v>
      </c>
      <c r="B250" s="3">
        <v>19</v>
      </c>
      <c r="C250" s="3">
        <v>72.12</v>
      </c>
      <c r="D250" s="6">
        <v>142703</v>
      </c>
      <c r="E250" s="6">
        <v>142453</v>
      </c>
      <c r="F250" s="5">
        <f t="shared" si="29"/>
        <v>99.824810971037749</v>
      </c>
      <c r="G250" s="3">
        <v>63</v>
      </c>
      <c r="H250" s="6">
        <v>57663</v>
      </c>
      <c r="I250" s="7">
        <f t="shared" si="30"/>
        <v>40.47861399900318</v>
      </c>
      <c r="J250" s="3">
        <v>1</v>
      </c>
      <c r="K250" s="3">
        <v>3</v>
      </c>
      <c r="L250" s="3">
        <v>10</v>
      </c>
      <c r="M250" s="3">
        <v>17</v>
      </c>
    </row>
    <row r="251" spans="1:13" x14ac:dyDescent="0.25">
      <c r="A251" s="2" t="s">
        <v>26</v>
      </c>
      <c r="B251" s="3">
        <v>20</v>
      </c>
      <c r="C251" s="3">
        <v>50.02</v>
      </c>
      <c r="D251" s="6">
        <v>120247</v>
      </c>
      <c r="E251" s="6">
        <v>119679</v>
      </c>
      <c r="F251" s="5">
        <f t="shared" si="29"/>
        <v>99.527638943175305</v>
      </c>
      <c r="G251" s="3">
        <v>69</v>
      </c>
      <c r="H251" s="6">
        <v>39092</v>
      </c>
      <c r="I251" s="7">
        <f t="shared" si="30"/>
        <v>32.664042981642559</v>
      </c>
      <c r="J251" s="3">
        <v>1</v>
      </c>
      <c r="K251" s="3">
        <v>5</v>
      </c>
      <c r="L251" s="3">
        <v>13</v>
      </c>
      <c r="M251" s="3">
        <v>20</v>
      </c>
    </row>
    <row r="252" spans="1:13" x14ac:dyDescent="0.25">
      <c r="A252" s="1"/>
      <c r="B252" s="1"/>
      <c r="C252" s="1"/>
      <c r="D252" s="6">
        <f t="shared" ref="D252:E252" si="31">SUM(D232:D251)</f>
        <v>4849056</v>
      </c>
      <c r="E252" s="6">
        <f t="shared" si="31"/>
        <v>4837773</v>
      </c>
      <c r="F252" s="5">
        <f>AVERAGE(F232:F251)</f>
        <v>99.759146148364195</v>
      </c>
      <c r="G252" s="1"/>
      <c r="H252" s="1"/>
      <c r="I252" s="1"/>
      <c r="J252" s="1"/>
      <c r="K252" s="1"/>
      <c r="L252" s="1"/>
      <c r="M252" s="1"/>
    </row>
    <row r="253" spans="1:13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</row>
    <row r="254" spans="1:13" x14ac:dyDescent="0.25">
      <c r="A254" s="1" t="s">
        <v>0</v>
      </c>
      <c r="B254" s="1" t="s">
        <v>1</v>
      </c>
      <c r="C254" s="1" t="s">
        <v>2</v>
      </c>
      <c r="D254" s="1" t="s">
        <v>3</v>
      </c>
      <c r="E254" s="1" t="s">
        <v>14</v>
      </c>
      <c r="F254" s="1" t="s">
        <v>15</v>
      </c>
      <c r="G254" s="1" t="s">
        <v>16</v>
      </c>
      <c r="H254" s="1" t="s">
        <v>7</v>
      </c>
      <c r="I254" s="1" t="s">
        <v>8</v>
      </c>
      <c r="J254" s="1" t="s">
        <v>9</v>
      </c>
      <c r="K254" s="1" t="s">
        <v>10</v>
      </c>
      <c r="L254" s="1" t="s">
        <v>11</v>
      </c>
      <c r="M254" s="1" t="s">
        <v>12</v>
      </c>
    </row>
    <row r="255" spans="1:13" x14ac:dyDescent="0.25">
      <c r="A255" s="2" t="s">
        <v>27</v>
      </c>
      <c r="B255" s="3">
        <v>1</v>
      </c>
      <c r="C255" s="3">
        <v>218.17</v>
      </c>
      <c r="D255" s="6">
        <v>384865</v>
      </c>
      <c r="E255" s="6">
        <v>383953</v>
      </c>
      <c r="F255" s="5">
        <f t="shared" ref="F255:F274" si="32">E255/D255*100</f>
        <v>99.763033791069603</v>
      </c>
      <c r="G255" s="3">
        <v>179</v>
      </c>
      <c r="H255" s="6">
        <v>90353</v>
      </c>
      <c r="I255" s="5">
        <f t="shared" ref="I255:I274" si="33">H255/E255*100</f>
        <v>23.532307339700431</v>
      </c>
      <c r="J255" s="3">
        <v>2</v>
      </c>
      <c r="K255" s="3">
        <v>9</v>
      </c>
      <c r="L255" s="3">
        <v>25</v>
      </c>
      <c r="M255" s="3">
        <v>49</v>
      </c>
    </row>
    <row r="256" spans="1:13" x14ac:dyDescent="0.25">
      <c r="A256" s="2" t="s">
        <v>27</v>
      </c>
      <c r="B256" s="3">
        <v>2</v>
      </c>
      <c r="C256" s="3">
        <v>193.66</v>
      </c>
      <c r="D256" s="6">
        <v>330615</v>
      </c>
      <c r="E256" s="6">
        <v>330063</v>
      </c>
      <c r="F256" s="5">
        <f t="shared" si="32"/>
        <v>99.833038428383475</v>
      </c>
      <c r="G256" s="3">
        <v>172</v>
      </c>
      <c r="H256" s="6">
        <v>34435</v>
      </c>
      <c r="I256" s="5">
        <f t="shared" si="33"/>
        <v>10.432856757649297</v>
      </c>
      <c r="J256" s="3">
        <v>4</v>
      </c>
      <c r="K256" s="3">
        <v>12</v>
      </c>
      <c r="L256" s="3">
        <v>29</v>
      </c>
      <c r="M256" s="3">
        <v>45</v>
      </c>
    </row>
    <row r="257" spans="1:13" x14ac:dyDescent="0.25">
      <c r="A257" s="2" t="s">
        <v>27</v>
      </c>
      <c r="B257" s="3">
        <v>3</v>
      </c>
      <c r="C257" s="3">
        <v>184.92</v>
      </c>
      <c r="D257" s="6">
        <v>350219</v>
      </c>
      <c r="E257" s="6">
        <v>349615</v>
      </c>
      <c r="F257" s="5">
        <f t="shared" si="32"/>
        <v>99.827536484314109</v>
      </c>
      <c r="G257" s="3">
        <v>148</v>
      </c>
      <c r="H257" s="6">
        <v>65960</v>
      </c>
      <c r="I257" s="5">
        <f t="shared" si="33"/>
        <v>18.866467399854127</v>
      </c>
      <c r="J257" s="3">
        <v>2</v>
      </c>
      <c r="K257" s="3">
        <v>8</v>
      </c>
      <c r="L257" s="3">
        <v>20</v>
      </c>
      <c r="M257" s="3">
        <v>40</v>
      </c>
    </row>
    <row r="258" spans="1:13" x14ac:dyDescent="0.25">
      <c r="A258" s="2" t="s">
        <v>27</v>
      </c>
      <c r="B258" s="3">
        <v>4</v>
      </c>
      <c r="C258" s="3">
        <v>182.12</v>
      </c>
      <c r="D258" s="6">
        <v>278828</v>
      </c>
      <c r="E258" s="6">
        <v>278219</v>
      </c>
      <c r="F258" s="5">
        <f t="shared" si="32"/>
        <v>99.781585780481151</v>
      </c>
      <c r="G258" s="3">
        <v>232</v>
      </c>
      <c r="H258" s="6">
        <v>28948</v>
      </c>
      <c r="I258" s="5">
        <f t="shared" si="33"/>
        <v>10.404753090191541</v>
      </c>
      <c r="J258" s="3">
        <v>4</v>
      </c>
      <c r="K258" s="3">
        <v>12</v>
      </c>
      <c r="L258" s="3">
        <v>29</v>
      </c>
      <c r="M258" s="3">
        <v>50</v>
      </c>
    </row>
    <row r="259" spans="1:13" x14ac:dyDescent="0.25">
      <c r="A259" s="2" t="s">
        <v>27</v>
      </c>
      <c r="B259" s="3">
        <v>5</v>
      </c>
      <c r="C259" s="3">
        <v>173.9</v>
      </c>
      <c r="D259" s="6">
        <v>301502</v>
      </c>
      <c r="E259" s="6">
        <v>300885</v>
      </c>
      <c r="F259" s="5">
        <f t="shared" si="32"/>
        <v>99.795357908073584</v>
      </c>
      <c r="G259" s="3">
        <v>173</v>
      </c>
      <c r="H259" s="6">
        <v>29672</v>
      </c>
      <c r="I259" s="5">
        <f t="shared" si="33"/>
        <v>9.8615750203566144</v>
      </c>
      <c r="J259" s="3">
        <v>4</v>
      </c>
      <c r="K259" s="3">
        <v>11</v>
      </c>
      <c r="L259" s="3">
        <v>25</v>
      </c>
      <c r="M259" s="3">
        <v>43</v>
      </c>
    </row>
    <row r="260" spans="1:13" x14ac:dyDescent="0.25">
      <c r="A260" s="2" t="s">
        <v>27</v>
      </c>
      <c r="B260" s="3">
        <v>6</v>
      </c>
      <c r="C260" s="3">
        <v>167.14</v>
      </c>
      <c r="D260" s="6">
        <v>303383</v>
      </c>
      <c r="E260" s="6">
        <v>302757</v>
      </c>
      <c r="F260" s="5">
        <f t="shared" si="32"/>
        <v>99.793660158941009</v>
      </c>
      <c r="G260" s="3">
        <v>128</v>
      </c>
      <c r="H260" s="6">
        <v>52334</v>
      </c>
      <c r="I260" s="5">
        <f t="shared" si="33"/>
        <v>17.285810072104031</v>
      </c>
      <c r="J260" s="3">
        <v>2</v>
      </c>
      <c r="K260" s="3">
        <v>7</v>
      </c>
      <c r="L260" s="3">
        <v>18</v>
      </c>
      <c r="M260" s="3">
        <v>37</v>
      </c>
    </row>
    <row r="261" spans="1:13" x14ac:dyDescent="0.25">
      <c r="A261" s="2" t="s">
        <v>27</v>
      </c>
      <c r="B261" s="3">
        <v>7</v>
      </c>
      <c r="C261" s="3">
        <v>161.77000000000001</v>
      </c>
      <c r="D261" s="6">
        <v>248136</v>
      </c>
      <c r="E261" s="6">
        <v>247099</v>
      </c>
      <c r="F261" s="5">
        <f t="shared" si="32"/>
        <v>99.582084018441492</v>
      </c>
      <c r="G261" s="3">
        <v>265</v>
      </c>
      <c r="H261" s="6">
        <v>62012</v>
      </c>
      <c r="I261" s="5">
        <f t="shared" si="33"/>
        <v>25.096014148175428</v>
      </c>
      <c r="J261" s="3">
        <v>1</v>
      </c>
      <c r="K261" s="3">
        <v>5</v>
      </c>
      <c r="L261" s="3">
        <v>16</v>
      </c>
      <c r="M261" s="3">
        <v>32</v>
      </c>
    </row>
    <row r="262" spans="1:13" x14ac:dyDescent="0.25">
      <c r="A262" s="2" t="s">
        <v>27</v>
      </c>
      <c r="B262" s="3">
        <v>8</v>
      </c>
      <c r="C262" s="3">
        <v>140.28</v>
      </c>
      <c r="D262" s="6">
        <v>255167</v>
      </c>
      <c r="E262" s="6">
        <v>254682</v>
      </c>
      <c r="F262" s="5">
        <f t="shared" si="32"/>
        <v>99.809928399832273</v>
      </c>
      <c r="G262" s="3">
        <v>130</v>
      </c>
      <c r="H262" s="6">
        <v>37549</v>
      </c>
      <c r="I262" s="5">
        <f t="shared" si="33"/>
        <v>14.743484031066192</v>
      </c>
      <c r="J262" s="3">
        <v>2</v>
      </c>
      <c r="K262" s="3">
        <v>7</v>
      </c>
      <c r="L262" s="3">
        <v>19</v>
      </c>
      <c r="M262" s="3">
        <v>33</v>
      </c>
    </row>
    <row r="263" spans="1:13" x14ac:dyDescent="0.25">
      <c r="A263" s="2" t="s">
        <v>27</v>
      </c>
      <c r="B263" s="3">
        <v>9</v>
      </c>
      <c r="C263" s="3">
        <v>127.59</v>
      </c>
      <c r="D263" s="6">
        <v>239896</v>
      </c>
      <c r="E263" s="6">
        <v>239494</v>
      </c>
      <c r="F263" s="5">
        <f t="shared" si="32"/>
        <v>99.832427385200248</v>
      </c>
      <c r="G263" s="3">
        <v>119</v>
      </c>
      <c r="H263" s="6">
        <v>38795</v>
      </c>
      <c r="I263" s="5">
        <f t="shared" si="33"/>
        <v>16.198735667699399</v>
      </c>
      <c r="J263" s="3">
        <v>2</v>
      </c>
      <c r="K263" s="3">
        <v>5</v>
      </c>
      <c r="L263" s="3">
        <v>18</v>
      </c>
      <c r="M263" s="3">
        <v>36</v>
      </c>
    </row>
    <row r="264" spans="1:13" x14ac:dyDescent="0.25">
      <c r="A264" s="2" t="s">
        <v>27</v>
      </c>
      <c r="B264" s="3">
        <v>10</v>
      </c>
      <c r="C264" s="3">
        <v>126.46</v>
      </c>
      <c r="D264" s="6">
        <v>223880</v>
      </c>
      <c r="E264" s="6">
        <v>223535</v>
      </c>
      <c r="F264" s="5">
        <f t="shared" si="32"/>
        <v>99.845899589065567</v>
      </c>
      <c r="G264" s="3">
        <v>89</v>
      </c>
      <c r="H264" s="6">
        <v>58324</v>
      </c>
      <c r="I264" s="5">
        <f t="shared" si="33"/>
        <v>26.091663497886238</v>
      </c>
      <c r="J264" s="3">
        <v>1</v>
      </c>
      <c r="K264" s="3">
        <v>5</v>
      </c>
      <c r="L264" s="3">
        <v>17</v>
      </c>
      <c r="M264" s="3">
        <v>31</v>
      </c>
    </row>
    <row r="265" spans="1:13" x14ac:dyDescent="0.25">
      <c r="A265" s="2" t="s">
        <v>27</v>
      </c>
      <c r="B265" s="3">
        <v>11</v>
      </c>
      <c r="C265" s="3">
        <v>125.91</v>
      </c>
      <c r="D265" s="6">
        <v>263342</v>
      </c>
      <c r="E265" s="6">
        <v>262573</v>
      </c>
      <c r="F265" s="5">
        <f t="shared" si="32"/>
        <v>99.707984294187796</v>
      </c>
      <c r="G265" s="3">
        <v>107</v>
      </c>
      <c r="H265" s="6">
        <v>86682</v>
      </c>
      <c r="I265" s="5">
        <f t="shared" si="33"/>
        <v>33.012533657306733</v>
      </c>
      <c r="J265" s="3">
        <v>1</v>
      </c>
      <c r="K265" s="3">
        <v>4</v>
      </c>
      <c r="L265" s="3">
        <v>13</v>
      </c>
      <c r="M265" s="3">
        <v>29</v>
      </c>
    </row>
    <row r="266" spans="1:13" x14ac:dyDescent="0.25">
      <c r="A266" s="2" t="s">
        <v>27</v>
      </c>
      <c r="B266" s="3">
        <v>12</v>
      </c>
      <c r="C266" s="3">
        <v>123.34</v>
      </c>
      <c r="D266" s="6">
        <v>205944</v>
      </c>
      <c r="E266" s="6">
        <v>205480</v>
      </c>
      <c r="F266" s="5">
        <f t="shared" si="32"/>
        <v>99.774696033873283</v>
      </c>
      <c r="G266" s="3">
        <v>171</v>
      </c>
      <c r="H266" s="6">
        <v>18160</v>
      </c>
      <c r="I266" s="5">
        <f t="shared" si="33"/>
        <v>8.8378430990850685</v>
      </c>
      <c r="J266" s="3">
        <v>4</v>
      </c>
      <c r="K266" s="3">
        <v>9</v>
      </c>
      <c r="L266" s="3">
        <v>23</v>
      </c>
      <c r="M266" s="3">
        <v>44</v>
      </c>
    </row>
    <row r="267" spans="1:13" x14ac:dyDescent="0.25">
      <c r="A267" s="2" t="s">
        <v>27</v>
      </c>
      <c r="B267" s="3">
        <v>13</v>
      </c>
      <c r="C267" s="3">
        <v>106.85</v>
      </c>
      <c r="D267" s="6">
        <v>173401</v>
      </c>
      <c r="E267" s="6">
        <v>173070</v>
      </c>
      <c r="F267" s="5">
        <f t="shared" si="32"/>
        <v>99.809112980894</v>
      </c>
      <c r="G267" s="3">
        <v>115</v>
      </c>
      <c r="H267" s="6">
        <v>27096</v>
      </c>
      <c r="I267" s="5">
        <f t="shared" si="33"/>
        <v>15.656092910383082</v>
      </c>
      <c r="J267" s="3">
        <v>3</v>
      </c>
      <c r="K267" s="3">
        <v>7</v>
      </c>
      <c r="L267" s="3">
        <v>18</v>
      </c>
      <c r="M267" s="3">
        <v>34</v>
      </c>
    </row>
    <row r="268" spans="1:13" x14ac:dyDescent="0.25">
      <c r="A268" s="2" t="s">
        <v>27</v>
      </c>
      <c r="B268" s="3">
        <v>14</v>
      </c>
      <c r="C268" s="3">
        <v>106.66</v>
      </c>
      <c r="D268" s="6">
        <v>200514</v>
      </c>
      <c r="E268" s="6">
        <v>200135</v>
      </c>
      <c r="F268" s="5">
        <f t="shared" si="32"/>
        <v>99.81098576657989</v>
      </c>
      <c r="G268" s="3">
        <v>63</v>
      </c>
      <c r="H268" s="6">
        <v>88476</v>
      </c>
      <c r="I268" s="5">
        <f t="shared" si="33"/>
        <v>44.208159492342666</v>
      </c>
      <c r="J268" s="3">
        <v>1</v>
      </c>
      <c r="K268" s="3">
        <v>2</v>
      </c>
      <c r="L268" s="3">
        <v>8</v>
      </c>
      <c r="M268" s="3">
        <v>19</v>
      </c>
    </row>
    <row r="269" spans="1:13" x14ac:dyDescent="0.25">
      <c r="A269" s="2" t="s">
        <v>27</v>
      </c>
      <c r="B269" s="3">
        <v>15</v>
      </c>
      <c r="C269" s="3">
        <v>91.99</v>
      </c>
      <c r="D269" s="6">
        <v>191602</v>
      </c>
      <c r="E269" s="6">
        <v>191289</v>
      </c>
      <c r="F269" s="5">
        <f t="shared" si="32"/>
        <v>99.836640536111304</v>
      </c>
      <c r="G269" s="3">
        <v>86</v>
      </c>
      <c r="H269" s="6">
        <v>45394</v>
      </c>
      <c r="I269" s="5">
        <f t="shared" si="33"/>
        <v>23.730585658349408</v>
      </c>
      <c r="J269" s="3">
        <v>2</v>
      </c>
      <c r="K269" s="3">
        <v>4</v>
      </c>
      <c r="L269" s="3">
        <v>13</v>
      </c>
      <c r="M269" s="3">
        <v>22</v>
      </c>
    </row>
    <row r="270" spans="1:13" x14ac:dyDescent="0.25">
      <c r="A270" s="2" t="s">
        <v>27</v>
      </c>
      <c r="B270" s="3">
        <v>16</v>
      </c>
      <c r="C270" s="3">
        <v>91.18</v>
      </c>
      <c r="D270" s="6">
        <v>169159</v>
      </c>
      <c r="E270" s="6">
        <v>168450</v>
      </c>
      <c r="F270" s="5">
        <f t="shared" si="32"/>
        <v>99.58086770434916</v>
      </c>
      <c r="G270" s="3">
        <v>104</v>
      </c>
      <c r="H270" s="6">
        <v>40194</v>
      </c>
      <c r="I270" s="5">
        <f t="shared" si="33"/>
        <v>23.861086375779163</v>
      </c>
      <c r="J270" s="3">
        <v>2</v>
      </c>
      <c r="K270" s="3">
        <v>6</v>
      </c>
      <c r="L270" s="3">
        <v>15</v>
      </c>
      <c r="M270" s="3">
        <v>27</v>
      </c>
    </row>
    <row r="271" spans="1:13" x14ac:dyDescent="0.25">
      <c r="A271" s="2" t="s">
        <v>27</v>
      </c>
      <c r="B271" s="3">
        <v>17</v>
      </c>
      <c r="C271" s="3">
        <v>74.53</v>
      </c>
      <c r="D271" s="6">
        <v>141820</v>
      </c>
      <c r="E271" s="6">
        <v>141449</v>
      </c>
      <c r="F271" s="5">
        <f t="shared" si="32"/>
        <v>99.738400789733461</v>
      </c>
      <c r="G271" s="3">
        <v>82</v>
      </c>
      <c r="H271" s="6">
        <v>56350</v>
      </c>
      <c r="I271" s="5">
        <f t="shared" si="33"/>
        <v>39.837680011877076</v>
      </c>
      <c r="J271" s="3">
        <v>1</v>
      </c>
      <c r="K271" s="3">
        <v>4</v>
      </c>
      <c r="L271" s="3">
        <v>12</v>
      </c>
      <c r="M271" s="3">
        <v>22</v>
      </c>
    </row>
    <row r="272" spans="1:13" x14ac:dyDescent="0.25">
      <c r="A272" s="2" t="s">
        <v>27</v>
      </c>
      <c r="B272" s="3">
        <v>18</v>
      </c>
      <c r="C272" s="3">
        <v>72.89</v>
      </c>
      <c r="D272" s="6">
        <v>68407</v>
      </c>
      <c r="E272" s="6">
        <v>68179</v>
      </c>
      <c r="F272" s="5">
        <f t="shared" si="32"/>
        <v>99.666700776236354</v>
      </c>
      <c r="G272" s="3">
        <v>103</v>
      </c>
      <c r="H272" s="6">
        <v>18058</v>
      </c>
      <c r="I272" s="5">
        <f t="shared" si="33"/>
        <v>26.486161428005691</v>
      </c>
      <c r="J272" s="3">
        <v>1</v>
      </c>
      <c r="K272" s="3">
        <v>3</v>
      </c>
      <c r="L272" s="3">
        <v>7</v>
      </c>
      <c r="M272" s="3">
        <v>13</v>
      </c>
    </row>
    <row r="273" spans="1:13" x14ac:dyDescent="0.25">
      <c r="A273" s="2" t="s">
        <v>27</v>
      </c>
      <c r="B273" s="3">
        <v>19</v>
      </c>
      <c r="C273" s="3">
        <v>72.12</v>
      </c>
      <c r="D273" s="6">
        <v>135673</v>
      </c>
      <c r="E273" s="6">
        <v>135486</v>
      </c>
      <c r="F273" s="5">
        <f t="shared" si="32"/>
        <v>99.86216859655201</v>
      </c>
      <c r="G273" s="3">
        <v>64</v>
      </c>
      <c r="H273" s="6">
        <v>23681</v>
      </c>
      <c r="I273" s="5">
        <f t="shared" si="33"/>
        <v>17.478558670268516</v>
      </c>
      <c r="J273" s="3">
        <v>2</v>
      </c>
      <c r="K273" s="3">
        <v>4</v>
      </c>
      <c r="L273" s="3">
        <v>9</v>
      </c>
      <c r="M273" s="3">
        <v>16</v>
      </c>
    </row>
    <row r="274" spans="1:13" x14ac:dyDescent="0.25">
      <c r="A274" s="2" t="s">
        <v>27</v>
      </c>
      <c r="B274" s="3">
        <v>20</v>
      </c>
      <c r="C274" s="3">
        <v>50.02</v>
      </c>
      <c r="D274" s="6">
        <v>119303</v>
      </c>
      <c r="E274" s="6">
        <v>118687</v>
      </c>
      <c r="F274" s="5">
        <f t="shared" si="32"/>
        <v>99.483667636186851</v>
      </c>
      <c r="G274" s="3">
        <v>85</v>
      </c>
      <c r="H274" s="6">
        <v>35537</v>
      </c>
      <c r="I274" s="5">
        <f t="shared" si="33"/>
        <v>29.9417796388821</v>
      </c>
      <c r="J274" s="3">
        <v>1</v>
      </c>
      <c r="K274" s="3">
        <v>2</v>
      </c>
      <c r="L274" s="3">
        <v>9</v>
      </c>
      <c r="M274" s="3">
        <v>20</v>
      </c>
    </row>
    <row r="275" spans="1:13" x14ac:dyDescent="0.25">
      <c r="A275" s="1"/>
      <c r="B275" s="1"/>
      <c r="C275" s="1"/>
      <c r="D275" s="6">
        <f t="shared" ref="D275:E275" si="34">SUM(D255:D274)</f>
        <v>4585656</v>
      </c>
      <c r="E275" s="6">
        <f t="shared" si="34"/>
        <v>4575100</v>
      </c>
      <c r="F275" s="5">
        <f>AVERAGE(F255:F274)</f>
        <v>99.756788852925339</v>
      </c>
      <c r="G275" s="1"/>
      <c r="H275" s="1"/>
      <c r="I275" s="1"/>
      <c r="J275" s="1"/>
      <c r="K275" s="1"/>
      <c r="L275" s="1"/>
      <c r="M275" s="1"/>
    </row>
    <row r="276" spans="1:13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</dc:creator>
  <cp:lastModifiedBy>ramesh</cp:lastModifiedBy>
  <dcterms:created xsi:type="dcterms:W3CDTF">2025-02-25T05:40:06Z</dcterms:created>
  <dcterms:modified xsi:type="dcterms:W3CDTF">2025-02-25T05:41:20Z</dcterms:modified>
</cp:coreProperties>
</file>